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theme/themeOverride1.xml" ContentType="application/vnd.openxmlformats-officedocument.themeOverrid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Volumes/Hewitt/Projects/Cherry/Cherry_AZ_2019/Abscission_Manuscript/Supplementary_Files/"/>
    </mc:Choice>
  </mc:AlternateContent>
  <xr:revisionPtr revIDLastSave="0" documentId="13_ncr:1_{D7D31815-6B32-F647-96BF-8F1B671A2161}" xr6:coauthVersionLast="45" xr6:coauthVersionMax="45" xr10:uidLastSave="{00000000-0000-0000-0000-000000000000}"/>
  <bookViews>
    <workbookView xWindow="0" yWindow="460" windowWidth="28800" windowHeight="15840" activeTab="3" xr2:uid="{00000000-000D-0000-FFFF-FFFF00000000}"/>
  </bookViews>
  <sheets>
    <sheet name="Bing_2014" sheetId="6" r:id="rId1"/>
    <sheet name="Chelan_2014" sheetId="7" r:id="rId2"/>
    <sheet name="Skeena_2014" sheetId="8" r:id="rId3"/>
    <sheet name="2013" sheetId="5" r:id="rId4"/>
    <sheet name="2010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6" uniqueCount="44">
  <si>
    <t>WT</t>
  </si>
  <si>
    <t>95% CI</t>
  </si>
  <si>
    <t>Ethephon</t>
  </si>
  <si>
    <t>P Values</t>
  </si>
  <si>
    <t>SKEENA</t>
  </si>
  <si>
    <t>T-TEST</t>
  </si>
  <si>
    <t>WT - Ethephon</t>
  </si>
  <si>
    <t>CHELAN</t>
  </si>
  <si>
    <t>BING</t>
  </si>
  <si>
    <t>6.7 PM</t>
  </si>
  <si>
    <t>6.14 PM</t>
  </si>
  <si>
    <t>6.21 PM</t>
  </si>
  <si>
    <t>TIMEPOINT</t>
  </si>
  <si>
    <t>AVERAGE PFRF</t>
  </si>
  <si>
    <t>ACC</t>
  </si>
  <si>
    <t>AVG</t>
  </si>
  <si>
    <t>WT - ACC</t>
  </si>
  <si>
    <t>WT - AVG</t>
  </si>
  <si>
    <t>5.31 AM</t>
  </si>
  <si>
    <t>5.31 PM</t>
  </si>
  <si>
    <t>Date</t>
  </si>
  <si>
    <t>6.21.2013</t>
  </si>
  <si>
    <t>6.22.2013</t>
  </si>
  <si>
    <t>6.28.2013</t>
  </si>
  <si>
    <t>7.5.2013</t>
  </si>
  <si>
    <t>Timepoint</t>
  </si>
  <si>
    <t>Mean PFRF</t>
  </si>
  <si>
    <t>.95 CI</t>
  </si>
  <si>
    <t>T-TEST (P-values)</t>
  </si>
  <si>
    <t>Harvest</t>
  </si>
  <si>
    <t>ST Error</t>
  </si>
  <si>
    <t>Control</t>
  </si>
  <si>
    <t>6.20 PM</t>
  </si>
  <si>
    <t>6.13 PM</t>
  </si>
  <si>
    <t>6.6 PM</t>
  </si>
  <si>
    <t>6.6 AM</t>
  </si>
  <si>
    <t>6.10 PM</t>
  </si>
  <si>
    <t>6.4 PM</t>
  </si>
  <si>
    <t>5.29 PM</t>
  </si>
  <si>
    <t>5.29 AM</t>
  </si>
  <si>
    <t>7.3 PM</t>
  </si>
  <si>
    <t>6.26 PM</t>
  </si>
  <si>
    <t>6.17 PM</t>
  </si>
  <si>
    <t>6.17 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6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Fill="1" applyBorder="1"/>
    <xf numFmtId="14" fontId="1" fillId="0" borderId="0" xfId="1" applyNumberFormat="1" applyBorder="1"/>
    <xf numFmtId="14" fontId="1" fillId="0" borderId="0" xfId="1" applyNumberFormat="1" applyFill="1" applyBorder="1"/>
    <xf numFmtId="0" fontId="1" fillId="0" borderId="0" xfId="1"/>
    <xf numFmtId="0" fontId="1" fillId="0" borderId="0" xfId="1" applyBorder="1"/>
    <xf numFmtId="0" fontId="1" fillId="0" borderId="0" xfId="1" applyFill="1" applyBorder="1"/>
    <xf numFmtId="164" fontId="1" fillId="0" borderId="0" xfId="1" applyNumberFormat="1" applyBorder="1"/>
    <xf numFmtId="164" fontId="1" fillId="0" borderId="0" xfId="1" applyNumberFormat="1"/>
    <xf numFmtId="164" fontId="1" fillId="2" borderId="0" xfId="1" applyNumberFormat="1" applyFill="1"/>
    <xf numFmtId="164" fontId="1" fillId="0" borderId="0" xfId="1" applyNumberFormat="1" applyFill="1"/>
    <xf numFmtId="164" fontId="1" fillId="0" borderId="0" xfId="1" applyNumberFormat="1" applyFill="1" applyBorder="1"/>
    <xf numFmtId="164" fontId="2" fillId="0" borderId="0" xfId="1" applyNumberFormat="1" applyFont="1" applyFill="1" applyBorder="1"/>
    <xf numFmtId="0" fontId="1" fillId="0" borderId="0" xfId="1"/>
    <xf numFmtId="0" fontId="1" fillId="0" borderId="0" xfId="1" applyBorder="1"/>
    <xf numFmtId="0" fontId="1" fillId="0" borderId="0" xfId="1" applyFill="1" applyBorder="1"/>
    <xf numFmtId="164" fontId="1" fillId="0" borderId="0" xfId="1" applyNumberFormat="1" applyBorder="1"/>
    <xf numFmtId="0" fontId="3" fillId="0" borderId="0" xfId="1" applyFont="1"/>
    <xf numFmtId="2" fontId="4" fillId="0" borderId="2" xfId="2" applyNumberFormat="1" applyBorder="1"/>
    <xf numFmtId="2" fontId="4" fillId="0" borderId="1" xfId="2" applyNumberFormat="1" applyBorder="1"/>
    <xf numFmtId="2" fontId="4" fillId="0" borderId="2" xfId="2" applyNumberFormat="1" applyBorder="1"/>
    <xf numFmtId="2" fontId="4" fillId="0" borderId="2" xfId="2" applyNumberFormat="1" applyBorder="1"/>
    <xf numFmtId="2" fontId="4" fillId="0" borderId="2" xfId="2" applyNumberFormat="1" applyBorder="1"/>
    <xf numFmtId="2" fontId="4" fillId="0" borderId="1" xfId="2" applyNumberFormat="1" applyBorder="1"/>
    <xf numFmtId="2" fontId="4" fillId="0" borderId="1" xfId="2" applyNumberFormat="1" applyBorder="1"/>
    <xf numFmtId="2" fontId="4" fillId="0" borderId="2" xfId="2" applyNumberFormat="1" applyBorder="1"/>
    <xf numFmtId="2" fontId="4" fillId="0" borderId="2" xfId="2" applyNumberFormat="1" applyBorder="1"/>
    <xf numFmtId="2" fontId="4" fillId="0" borderId="2" xfId="2" applyNumberFormat="1" applyBorder="1"/>
    <xf numFmtId="2" fontId="4" fillId="0" borderId="2" xfId="2" applyNumberFormat="1" applyBorder="1"/>
    <xf numFmtId="2" fontId="4" fillId="0" borderId="1" xfId="2" applyNumberFormat="1" applyBorder="1"/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5" fillId="0" borderId="0" xfId="1" applyFont="1"/>
    <xf numFmtId="165" fontId="1" fillId="0" borderId="0" xfId="1" applyNumberFormat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9" defaultPivotStyle="PivotStyleLight16"/>
  <colors>
    <mruColors>
      <color rgb="FFFFE6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9.xml"/><Relationship Id="rId1" Type="http://schemas.openxmlformats.org/officeDocument/2006/relationships/themeOverride" Target="../theme/themeOverride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ng-PFRF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Bing_2014!$B$3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Ref>
                <c:f>Bing_2014!$C$4:$F$4</c:f>
                <c:numCache>
                  <c:formatCode>General</c:formatCode>
                  <c:ptCount val="4"/>
                  <c:pt idx="0">
                    <c:v>4.8607274799781913E-2</c:v>
                  </c:pt>
                  <c:pt idx="1">
                    <c:v>5.9969083781690177E-2</c:v>
                  </c:pt>
                  <c:pt idx="2">
                    <c:v>3.9964355913610639E-2</c:v>
                  </c:pt>
                  <c:pt idx="3">
                    <c:v>3.069342199635209E-2</c:v>
                  </c:pt>
                </c:numCache>
              </c:numRef>
            </c:plus>
            <c:minus>
              <c:numRef>
                <c:f>Bing_2014!$C$4:$F$4</c:f>
                <c:numCache>
                  <c:formatCode>General</c:formatCode>
                  <c:ptCount val="4"/>
                  <c:pt idx="0">
                    <c:v>4.8607274799781913E-2</c:v>
                  </c:pt>
                  <c:pt idx="1">
                    <c:v>5.9969083781690177E-2</c:v>
                  </c:pt>
                  <c:pt idx="2">
                    <c:v>3.9964355913610639E-2</c:v>
                  </c:pt>
                  <c:pt idx="3">
                    <c:v>3.069342199635209E-2</c:v>
                  </c:pt>
                </c:numCache>
              </c:numRef>
            </c:minus>
          </c:errBars>
          <c:cat>
            <c:numRef>
              <c:f>Bing_2014!$C$2:$F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Bing_2014!$C$3:$F$3</c:f>
              <c:numCache>
                <c:formatCode>0.000</c:formatCode>
                <c:ptCount val="4"/>
                <c:pt idx="0">
                  <c:v>1.6060749999999999</c:v>
                </c:pt>
                <c:pt idx="1">
                  <c:v>0.79872500000000002</c:v>
                </c:pt>
                <c:pt idx="2">
                  <c:v>0.61936666666666673</c:v>
                </c:pt>
                <c:pt idx="3" formatCode="General">
                  <c:v>0.41830000000000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0D-AA47-9B12-317B79233E05}"/>
            </c:ext>
          </c:extLst>
        </c:ser>
        <c:ser>
          <c:idx val="0"/>
          <c:order val="1"/>
          <c:tx>
            <c:strRef>
              <c:f>Bing_2014!$B$5</c:f>
              <c:strCache>
                <c:ptCount val="1"/>
                <c:pt idx="0">
                  <c:v>Ethephon</c:v>
                </c:pt>
              </c:strCache>
            </c:strRef>
          </c:tx>
          <c:marker>
            <c:symbol val="plus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Bing_2014!$C$6:$F$6</c:f>
                <c:numCache>
                  <c:formatCode>General</c:formatCode>
                  <c:ptCount val="4"/>
                  <c:pt idx="0">
                    <c:v>5.0033055579696756E-2</c:v>
                  </c:pt>
                  <c:pt idx="1">
                    <c:v>5.990368324256562E-2</c:v>
                  </c:pt>
                  <c:pt idx="2">
                    <c:v>3.9764150642029955E-2</c:v>
                  </c:pt>
                  <c:pt idx="3">
                    <c:v>2.4204178225871339E-2</c:v>
                  </c:pt>
                </c:numCache>
              </c:numRef>
            </c:plus>
            <c:minus>
              <c:numRef>
                <c:f>Bing_2014!$C$6:$F$6</c:f>
                <c:numCache>
                  <c:formatCode>General</c:formatCode>
                  <c:ptCount val="4"/>
                  <c:pt idx="0">
                    <c:v>5.0033055579696756E-2</c:v>
                  </c:pt>
                  <c:pt idx="1">
                    <c:v>5.990368324256562E-2</c:v>
                  </c:pt>
                  <c:pt idx="2">
                    <c:v>3.9764150642029955E-2</c:v>
                  </c:pt>
                  <c:pt idx="3">
                    <c:v>2.4204178225871339E-2</c:v>
                  </c:pt>
                </c:numCache>
              </c:numRef>
            </c:minus>
          </c:errBars>
          <c:cat>
            <c:numRef>
              <c:f>Bing_2014!$C$2:$F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Bing_2014!$C$5:$F$5</c:f>
              <c:numCache>
                <c:formatCode>General</c:formatCode>
                <c:ptCount val="4"/>
                <c:pt idx="0" formatCode="0.000">
                  <c:v>1.5748749999999998</c:v>
                </c:pt>
                <c:pt idx="1">
                  <c:v>0.74772499999999986</c:v>
                </c:pt>
                <c:pt idx="2" formatCode="0.000">
                  <c:v>0.46232499999999999</c:v>
                </c:pt>
                <c:pt idx="3">
                  <c:v>0.21505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0D-AA47-9B12-317B79233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727680"/>
        <c:axId val="146729600"/>
      </c:lineChart>
      <c:catAx>
        <c:axId val="14672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Timepoi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46729600"/>
        <c:crosses val="autoZero"/>
        <c:auto val="1"/>
        <c:lblAlgn val="ctr"/>
        <c:lblOffset val="100"/>
        <c:noMultiLvlLbl val="0"/>
      </c:catAx>
      <c:valAx>
        <c:axId val="146729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PFRF (kg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46727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'Bing'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ng_2014!$B$5</c:f>
              <c:strCache>
                <c:ptCount val="1"/>
                <c:pt idx="0">
                  <c:v>Ethepho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ing_2014!$C$6:$F$6</c15:sqref>
                    </c15:fullRef>
                  </c:ext>
                </c:extLst>
                <c:f>(Bing_2014!$C$6,Bing_2014!$E$6:$F$6)</c:f>
                <c:numCache>
                  <c:formatCode>General</c:formatCode>
                  <c:ptCount val="3"/>
                  <c:pt idx="0">
                    <c:v>5.0033055579696756E-2</c:v>
                  </c:pt>
                  <c:pt idx="1">
                    <c:v>3.9764150642029955E-2</c:v>
                  </c:pt>
                  <c:pt idx="2">
                    <c:v>2.420417822587133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ing_2014!$C$6:$F$6</c15:sqref>
                    </c15:fullRef>
                  </c:ext>
                </c:extLst>
                <c:f>(Bing_2014!$C$6,Bing_2014!$E$6:$F$6)</c:f>
                <c:numCache>
                  <c:formatCode>General</c:formatCode>
                  <c:ptCount val="3"/>
                  <c:pt idx="0">
                    <c:v>5.0033055579696756E-2</c:v>
                  </c:pt>
                  <c:pt idx="1">
                    <c:v>3.9764150642029955E-2</c:v>
                  </c:pt>
                  <c:pt idx="2">
                    <c:v>2.4204178225871339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Bing_2014!$G$2:$I$2</c15:sqref>
                  </c15:fullRef>
                </c:ext>
              </c:extLst>
              <c:f>(Bing_2014!$G$2,Bing_2014!$I$2)</c:f>
              <c:numCache>
                <c:formatCode>General</c:formatCode>
                <c:ptCount val="2"/>
                <c:pt idx="0">
                  <c:v>0</c:v>
                </c:pt>
                <c:pt idx="1">
                  <c:v>14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Bing_2014!$C$5,Bing_2014!$E$5:$F$5)</c15:sqref>
                  </c15:fullRef>
                </c:ext>
              </c:extLst>
              <c:f>(Bing_2014!$C$5,Bing_2014!$F$5)</c:f>
              <c:numCache>
                <c:formatCode>0.000</c:formatCode>
                <c:ptCount val="2"/>
                <c:pt idx="0">
                  <c:v>1.5748749999999998</c:v>
                </c:pt>
                <c:pt idx="1" formatCode="General">
                  <c:v>0.2150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2-5B4C-9705-AA08DA902F64}"/>
            </c:ext>
          </c:extLst>
        </c:ser>
        <c:ser>
          <c:idx val="1"/>
          <c:order val="1"/>
          <c:tx>
            <c:strRef>
              <c:f>Bing_2014!$B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ing_2014!$C$4:$F$4</c15:sqref>
                    </c15:fullRef>
                  </c:ext>
                </c:extLst>
                <c:f>(Bing_2014!$C$4,Bing_2014!$E$4:$F$4)</c:f>
                <c:numCache>
                  <c:formatCode>General</c:formatCode>
                  <c:ptCount val="3"/>
                  <c:pt idx="0">
                    <c:v>4.8607274799781913E-2</c:v>
                  </c:pt>
                  <c:pt idx="1">
                    <c:v>3.9964355913610639E-2</c:v>
                  </c:pt>
                  <c:pt idx="2">
                    <c:v>3.06934219963520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ing_2014!$C$4:$F$4</c15:sqref>
                    </c15:fullRef>
                  </c:ext>
                </c:extLst>
                <c:f>(Bing_2014!$C$4,Bing_2014!$E$4:$F$4)</c:f>
                <c:numCache>
                  <c:formatCode>General</c:formatCode>
                  <c:ptCount val="3"/>
                  <c:pt idx="0">
                    <c:v>4.8607274799781913E-2</c:v>
                  </c:pt>
                  <c:pt idx="1">
                    <c:v>3.9964355913610639E-2</c:v>
                  </c:pt>
                  <c:pt idx="2">
                    <c:v>3.069342199635209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Bing_2014!$G$2:$I$2</c15:sqref>
                  </c15:fullRef>
                </c:ext>
              </c:extLst>
              <c:f>(Bing_2014!$G$2,Bing_2014!$I$2)</c:f>
              <c:numCache>
                <c:formatCode>General</c:formatCode>
                <c:ptCount val="2"/>
                <c:pt idx="0">
                  <c:v>0</c:v>
                </c:pt>
                <c:pt idx="1">
                  <c:v>14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Bing_2014!$C$3,Bing_2014!$E$3:$F$3)</c15:sqref>
                  </c15:fullRef>
                </c:ext>
              </c:extLst>
              <c:f>(Bing_2014!$C$3,Bing_2014!$F$3)</c:f>
              <c:numCache>
                <c:formatCode>0.000</c:formatCode>
                <c:ptCount val="2"/>
                <c:pt idx="0">
                  <c:v>1.6060749999999999</c:v>
                </c:pt>
                <c:pt idx="1" formatCode="General">
                  <c:v>0.41830000000000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02-5B4C-9705-AA08DA902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760064"/>
        <c:axId val="146761984"/>
      </c:barChart>
      <c:catAx>
        <c:axId val="14676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Days After Treatme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46761984"/>
        <c:crosses val="autoZero"/>
        <c:auto val="1"/>
        <c:lblAlgn val="ctr"/>
        <c:lblOffset val="100"/>
        <c:noMultiLvlLbl val="0"/>
      </c:catAx>
      <c:valAx>
        <c:axId val="1467619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PFRF (kg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467600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78" l="0.70000000000000062" r="0.70000000000000062" t="0.75000000000000278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ELAN-AVG PFRF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Chelan_2014!$B$3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Ref>
                <c:f>Chelan_2014!$C$4:$F$4</c:f>
                <c:numCache>
                  <c:formatCode>General</c:formatCode>
                  <c:ptCount val="4"/>
                  <c:pt idx="0">
                    <c:v>0.12504779527217744</c:v>
                  </c:pt>
                  <c:pt idx="1">
                    <c:v>8.0538206095701892E-2</c:v>
                  </c:pt>
                  <c:pt idx="2">
                    <c:v>6.1609940746146355E-2</c:v>
                  </c:pt>
                  <c:pt idx="3">
                    <c:v>6.5858332722280297E-2</c:v>
                  </c:pt>
                </c:numCache>
              </c:numRef>
            </c:plus>
            <c:minus>
              <c:numRef>
                <c:f>Chelan_2014!$C$4:$F$4</c:f>
                <c:numCache>
                  <c:formatCode>General</c:formatCode>
                  <c:ptCount val="4"/>
                  <c:pt idx="0">
                    <c:v>0.12504779527217744</c:v>
                  </c:pt>
                  <c:pt idx="1">
                    <c:v>8.0538206095701892E-2</c:v>
                  </c:pt>
                  <c:pt idx="2">
                    <c:v>6.1609940746146355E-2</c:v>
                  </c:pt>
                  <c:pt idx="3">
                    <c:v>6.5858332722280297E-2</c:v>
                  </c:pt>
                </c:numCache>
              </c:numRef>
            </c:minus>
          </c:errBars>
          <c:cat>
            <c:numRef>
              <c:f>Chelan_2014!$C$2:$F$2</c:f>
              <c:numCache>
                <c:formatCode>General</c:formatCode>
                <c:ptCount val="4"/>
                <c:pt idx="0">
                  <c:v>1</c:v>
                </c:pt>
                <c:pt idx="1">
                  <c:v>0.25</c:v>
                </c:pt>
                <c:pt idx="2">
                  <c:v>7</c:v>
                </c:pt>
                <c:pt idx="3">
                  <c:v>14</c:v>
                </c:pt>
              </c:numCache>
            </c:numRef>
          </c:cat>
          <c:val>
            <c:numRef>
              <c:f>Chelan_2014!$C$3:$F$3</c:f>
              <c:numCache>
                <c:formatCode>General</c:formatCode>
                <c:ptCount val="4"/>
                <c:pt idx="0">
                  <c:v>1.6582249999999998</c:v>
                </c:pt>
                <c:pt idx="1">
                  <c:v>1.5181250000000002</c:v>
                </c:pt>
                <c:pt idx="2">
                  <c:v>0.5802750000000001</c:v>
                </c:pt>
                <c:pt idx="3">
                  <c:v>1.03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0E-2E41-9A42-8EAD10E07521}"/>
            </c:ext>
          </c:extLst>
        </c:ser>
        <c:ser>
          <c:idx val="0"/>
          <c:order val="1"/>
          <c:tx>
            <c:strRef>
              <c:f>Chelan_2014!$B$6</c:f>
              <c:strCache>
                <c:ptCount val="1"/>
                <c:pt idx="0">
                  <c:v>Ethephon</c:v>
                </c:pt>
              </c:strCache>
            </c:strRef>
          </c:tx>
          <c:marker>
            <c:symbol val="plus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Chelan_2014!$C$7:$F$7</c:f>
                <c:numCache>
                  <c:formatCode>General</c:formatCode>
                  <c:ptCount val="4"/>
                  <c:pt idx="0">
                    <c:v>9.3689240320663975E-2</c:v>
                  </c:pt>
                  <c:pt idx="1">
                    <c:v>5.1658602461495347E-2</c:v>
                  </c:pt>
                  <c:pt idx="2">
                    <c:v>6.5240596167874171E-2</c:v>
                  </c:pt>
                  <c:pt idx="3">
                    <c:v>6.1754307172795293E-2</c:v>
                  </c:pt>
                </c:numCache>
              </c:numRef>
            </c:plus>
            <c:minus>
              <c:numRef>
                <c:f>Chelan_2014!$C$7:$F$7</c:f>
                <c:numCache>
                  <c:formatCode>General</c:formatCode>
                  <c:ptCount val="4"/>
                  <c:pt idx="0">
                    <c:v>9.3689240320663975E-2</c:v>
                  </c:pt>
                  <c:pt idx="1">
                    <c:v>5.1658602461495347E-2</c:v>
                  </c:pt>
                  <c:pt idx="2">
                    <c:v>6.5240596167874171E-2</c:v>
                  </c:pt>
                  <c:pt idx="3">
                    <c:v>6.1754307172795293E-2</c:v>
                  </c:pt>
                </c:numCache>
              </c:numRef>
            </c:minus>
          </c:errBars>
          <c:cat>
            <c:numRef>
              <c:f>Chelan_2014!$C$2:$F$2</c:f>
              <c:numCache>
                <c:formatCode>General</c:formatCode>
                <c:ptCount val="4"/>
                <c:pt idx="0">
                  <c:v>1</c:v>
                </c:pt>
                <c:pt idx="1">
                  <c:v>0.25</c:v>
                </c:pt>
                <c:pt idx="2">
                  <c:v>7</c:v>
                </c:pt>
                <c:pt idx="3">
                  <c:v>14</c:v>
                </c:pt>
              </c:numCache>
            </c:numRef>
          </c:cat>
          <c:val>
            <c:numRef>
              <c:f>Chelan_2014!$C$6:$F$6</c:f>
              <c:numCache>
                <c:formatCode>General</c:formatCode>
                <c:ptCount val="4"/>
                <c:pt idx="0">
                  <c:v>1.6025</c:v>
                </c:pt>
                <c:pt idx="1">
                  <c:v>1.5085999999999997</c:v>
                </c:pt>
                <c:pt idx="2">
                  <c:v>0.43240000000000006</c:v>
                </c:pt>
                <c:pt idx="3">
                  <c:v>0.83229999999999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0E-2E41-9A42-8EAD10E07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906560"/>
        <c:axId val="475906952"/>
      </c:lineChart>
      <c:catAx>
        <c:axId val="475906560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crossAx val="475906952"/>
        <c:crosses val="autoZero"/>
        <c:auto val="1"/>
        <c:lblAlgn val="ctr"/>
        <c:lblOffset val="100"/>
        <c:noMultiLvlLbl val="0"/>
      </c:catAx>
      <c:valAx>
        <c:axId val="475906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FRF (k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5906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'Chelan'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thephon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Chelan_2014!$C$8,Chelan_2014!$E$8:$F$8)</c15:sqref>
                    </c15:fullRef>
                  </c:ext>
                </c:extLst>
                <c:f>(Chelan_2014!$C$8,Chelan_2014!$F$8)</c:f>
                <c:numCache>
                  <c:formatCode>General</c:formatCode>
                  <c:ptCount val="2"/>
                  <c:pt idx="0">
                    <c:v>4.7801511180650652E-2</c:v>
                  </c:pt>
                  <c:pt idx="1">
                    <c:v>3.150787854261884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Chelan_2014!$C$8,Chelan_2014!$E$8:$F$8)</c15:sqref>
                    </c15:fullRef>
                  </c:ext>
                </c:extLst>
                <c:f>(Chelan_2014!$C$8,Chelan_2014!$F$8)</c:f>
                <c:numCache>
                  <c:formatCode>General</c:formatCode>
                  <c:ptCount val="2"/>
                  <c:pt idx="0">
                    <c:v>4.7801511180650652E-2</c:v>
                  </c:pt>
                  <c:pt idx="1">
                    <c:v>3.1507878542618849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helan_2014!$G$2:$I$2</c15:sqref>
                  </c15:fullRef>
                </c:ext>
              </c:extLst>
              <c:f>(Chelan_2014!$G$2,Chelan_2014!$I$2)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Chelan_2014!$C$6,Chelan_2014!$E$6,Chelan_2014!$F$6)</c15:sqref>
                  </c15:fullRef>
                </c:ext>
              </c:extLst>
              <c:f>(Chelan_2014!$C$6,Chelan_2014!$F$6)</c:f>
              <c:numCache>
                <c:formatCode>General</c:formatCode>
                <c:ptCount val="2"/>
                <c:pt idx="0">
                  <c:v>1.6025</c:v>
                </c:pt>
                <c:pt idx="1">
                  <c:v>0.8322999999999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45-1E4C-BB48-C736DD18F869}"/>
            </c:ext>
          </c:extLst>
        </c:ser>
        <c:ser>
          <c:idx val="1"/>
          <c:order val="1"/>
          <c:tx>
            <c:v>Control</c:v>
          </c:tx>
          <c:spPr>
            <a:solidFill>
              <a:srgbClr val="FFEDB3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Chelan_2014!$C$5,Chelan_2014!$E$5:$F$5)</c15:sqref>
                    </c15:fullRef>
                  </c:ext>
                </c:extLst>
                <c:f>(Chelan_2014!$C$5,Chelan_2014!$F$5)</c:f>
                <c:numCache>
                  <c:formatCode>General</c:formatCode>
                  <c:ptCount val="2"/>
                  <c:pt idx="0">
                    <c:v>6.380106790662407E-2</c:v>
                  </c:pt>
                  <c:pt idx="1">
                    <c:v>3.3601807605528694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Chelan_2014!$C$5,Chelan_2014!$E$5:$F$5)</c15:sqref>
                    </c15:fullRef>
                  </c:ext>
                </c:extLst>
                <c:f>(Chelan_2014!$C$5,Chelan_2014!$F$5)</c:f>
                <c:numCache>
                  <c:formatCode>General</c:formatCode>
                  <c:ptCount val="2"/>
                  <c:pt idx="0">
                    <c:v>6.380106790662407E-2</c:v>
                  </c:pt>
                  <c:pt idx="1">
                    <c:v>3.3601807605528694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helan_2014!$G$2:$I$2</c15:sqref>
                  </c15:fullRef>
                </c:ext>
              </c:extLst>
              <c:f>(Chelan_2014!$G$2,Chelan_2014!$I$2)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Chelan_2014!$C$3,Chelan_2014!$F$3,Chelan_2014!$E$3)</c15:sqref>
                  </c15:fullRef>
                </c:ext>
              </c:extLst>
              <c:f>(Chelan_2014!$C$3,Chelan_2014!$E$3)</c:f>
              <c:numCache>
                <c:formatCode>General</c:formatCode>
                <c:ptCount val="2"/>
                <c:pt idx="0">
                  <c:v>1.6582249999999998</c:v>
                </c:pt>
                <c:pt idx="1">
                  <c:v>0.58027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45-1E4C-BB48-C736DD18F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9847664"/>
        <c:axId val="319849232"/>
      </c:barChart>
      <c:catAx>
        <c:axId val="31984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Days After Treatme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319849232"/>
        <c:crosses val="autoZero"/>
        <c:auto val="1"/>
        <c:lblAlgn val="ctr"/>
        <c:lblOffset val="100"/>
        <c:noMultiLvlLbl val="0"/>
      </c:catAx>
      <c:valAx>
        <c:axId val="31984923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PFRF (k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3198476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ELAN</a:t>
            </a:r>
            <a:r>
              <a:rPr lang="en-US" baseline="0"/>
              <a:t> - 2014</a:t>
            </a:r>
            <a:r>
              <a:rPr lang="en-US"/>
              <a:t> PFRF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055594975001479"/>
          <c:y val="0.13518894475539955"/>
          <c:w val="0.87208961286701747"/>
          <c:h val="0.8291403092685703"/>
        </c:manualLayout>
      </c:layout>
      <c:lineChart>
        <c:grouping val="standard"/>
        <c:varyColors val="0"/>
        <c:ser>
          <c:idx val="1"/>
          <c:order val="0"/>
          <c:tx>
            <c:strRef>
              <c:f>Chelan_2014!$B$3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11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elan_2014!$C$4:$F$4</c:f>
                <c:numCache>
                  <c:formatCode>General</c:formatCode>
                  <c:ptCount val="4"/>
                  <c:pt idx="0">
                    <c:v>0.12504779527217744</c:v>
                  </c:pt>
                  <c:pt idx="1">
                    <c:v>8.0538206095701892E-2</c:v>
                  </c:pt>
                  <c:pt idx="2">
                    <c:v>6.1609940746146355E-2</c:v>
                  </c:pt>
                  <c:pt idx="3">
                    <c:v>6.5858332722280297E-2</c:v>
                  </c:pt>
                </c:numCache>
              </c:numRef>
            </c:plus>
            <c:minus>
              <c:numRef>
                <c:f>Chelan_2014!$C$4:$F$4</c:f>
                <c:numCache>
                  <c:formatCode>General</c:formatCode>
                  <c:ptCount val="4"/>
                  <c:pt idx="0">
                    <c:v>0.12504779527217744</c:v>
                  </c:pt>
                  <c:pt idx="1">
                    <c:v>8.0538206095701892E-2</c:v>
                  </c:pt>
                  <c:pt idx="2">
                    <c:v>6.1609940746146355E-2</c:v>
                  </c:pt>
                  <c:pt idx="3">
                    <c:v>6.5858332722280297E-2</c:v>
                  </c:pt>
                </c:numCache>
              </c:numRef>
            </c:minus>
          </c:errBars>
          <c:cat>
            <c:numRef>
              <c:f>Chelan_2014!$C$2:$F$2</c:f>
              <c:numCache>
                <c:formatCode>General</c:formatCode>
                <c:ptCount val="4"/>
                <c:pt idx="0">
                  <c:v>1</c:v>
                </c:pt>
                <c:pt idx="1">
                  <c:v>0.25</c:v>
                </c:pt>
                <c:pt idx="2">
                  <c:v>7</c:v>
                </c:pt>
                <c:pt idx="3">
                  <c:v>14</c:v>
                </c:pt>
              </c:numCache>
            </c:numRef>
          </c:cat>
          <c:val>
            <c:numRef>
              <c:f>(Chelan_2014!$C$3,Chelan_2014!$F$3)</c:f>
              <c:numCache>
                <c:formatCode>General</c:formatCode>
                <c:ptCount val="2"/>
                <c:pt idx="0">
                  <c:v>1.6582249999999998</c:v>
                </c:pt>
                <c:pt idx="1">
                  <c:v>1.03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7E-924E-A8AF-B81445050407}"/>
            </c:ext>
          </c:extLst>
        </c:ser>
        <c:ser>
          <c:idx val="0"/>
          <c:order val="1"/>
          <c:tx>
            <c:strRef>
              <c:f>Chelan_2014!$B$6</c:f>
              <c:strCache>
                <c:ptCount val="1"/>
                <c:pt idx="0">
                  <c:v>Ethephon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11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elan_2014!$C$7:$F$7</c:f>
                <c:numCache>
                  <c:formatCode>General</c:formatCode>
                  <c:ptCount val="4"/>
                  <c:pt idx="0">
                    <c:v>9.3689240320663975E-2</c:v>
                  </c:pt>
                  <c:pt idx="1">
                    <c:v>5.1658602461495347E-2</c:v>
                  </c:pt>
                  <c:pt idx="2">
                    <c:v>6.5240596167874171E-2</c:v>
                  </c:pt>
                  <c:pt idx="3">
                    <c:v>6.1754307172795293E-2</c:v>
                  </c:pt>
                </c:numCache>
              </c:numRef>
            </c:plus>
            <c:minus>
              <c:numRef>
                <c:f>Chelan_2014!$C$7:$F$7</c:f>
                <c:numCache>
                  <c:formatCode>General</c:formatCode>
                  <c:ptCount val="4"/>
                  <c:pt idx="0">
                    <c:v>9.3689240320663975E-2</c:v>
                  </c:pt>
                  <c:pt idx="1">
                    <c:v>5.1658602461495347E-2</c:v>
                  </c:pt>
                  <c:pt idx="2">
                    <c:v>6.5240596167874171E-2</c:v>
                  </c:pt>
                  <c:pt idx="3">
                    <c:v>6.1754307172795293E-2</c:v>
                  </c:pt>
                </c:numCache>
              </c:numRef>
            </c:minus>
          </c:errBars>
          <c:cat>
            <c:numRef>
              <c:f>Chelan_2014!$C$2:$F$2</c:f>
              <c:numCache>
                <c:formatCode>General</c:formatCode>
                <c:ptCount val="4"/>
                <c:pt idx="0">
                  <c:v>1</c:v>
                </c:pt>
                <c:pt idx="1">
                  <c:v>0.25</c:v>
                </c:pt>
                <c:pt idx="2">
                  <c:v>7</c:v>
                </c:pt>
                <c:pt idx="3">
                  <c:v>14</c:v>
                </c:pt>
              </c:numCache>
            </c:numRef>
          </c:cat>
          <c:val>
            <c:numRef>
              <c:f>(Chelan_2014!$C$6,Chelan_2014!$F$6)</c:f>
              <c:numCache>
                <c:formatCode>General</c:formatCode>
                <c:ptCount val="2"/>
                <c:pt idx="0">
                  <c:v>1.6025</c:v>
                </c:pt>
                <c:pt idx="1">
                  <c:v>0.83229999999999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7E-924E-A8AF-B81445050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445072"/>
        <c:axId val="589438800"/>
      </c:lineChart>
      <c:catAx>
        <c:axId val="589445072"/>
        <c:scaling>
          <c:orientation val="minMax"/>
        </c:scaling>
        <c:delete val="1"/>
        <c:axPos val="b"/>
        <c:numFmt formatCode="General" sourceLinked="1"/>
        <c:majorTickMark val="cross"/>
        <c:minorTickMark val="none"/>
        <c:tickLblPos val="nextTo"/>
        <c:crossAx val="589438800"/>
        <c:crosses val="autoZero"/>
        <c:auto val="1"/>
        <c:lblAlgn val="ctr"/>
        <c:lblOffset val="100"/>
        <c:noMultiLvlLbl val="0"/>
      </c:catAx>
      <c:valAx>
        <c:axId val="589438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FRF (k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5894450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528443323156575"/>
          <c:y val="0.18001479935489992"/>
          <c:w val="0.14078037106165048"/>
          <c:h val="0.116195427378806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keena-PFRF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270856887316151"/>
          <c:y val="0.13518894475539961"/>
          <c:w val="0.71207866579715273"/>
          <c:h val="0.71619517439838132"/>
        </c:manualLayout>
      </c:layout>
      <c:lineChart>
        <c:grouping val="standard"/>
        <c:varyColors val="0"/>
        <c:ser>
          <c:idx val="1"/>
          <c:order val="0"/>
          <c:tx>
            <c:strRef>
              <c:f>Skeena_2014!$B$3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Skeena_2014!$C$2:$F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Skeena_2014!$C$3:$F$3</c:f>
              <c:numCache>
                <c:formatCode>0.000</c:formatCode>
                <c:ptCount val="4"/>
                <c:pt idx="0">
                  <c:v>1.1841250000000003</c:v>
                </c:pt>
                <c:pt idx="1">
                  <c:v>0.96172499999999983</c:v>
                </c:pt>
                <c:pt idx="2">
                  <c:v>0.33295000000000013</c:v>
                </c:pt>
                <c:pt idx="3">
                  <c:v>0.28964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11-CE4A-997B-433E52D3037D}"/>
            </c:ext>
          </c:extLst>
        </c:ser>
        <c:ser>
          <c:idx val="0"/>
          <c:order val="1"/>
          <c:tx>
            <c:strRef>
              <c:f>Skeena_2014!$B$5</c:f>
              <c:strCache>
                <c:ptCount val="1"/>
                <c:pt idx="0">
                  <c:v>Ethephon</c:v>
                </c:pt>
              </c:strCache>
            </c:strRef>
          </c:tx>
          <c:marker>
            <c:symbol val="plus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Skeena_2014!$C$6:$F$6</c:f>
                <c:numCache>
                  <c:formatCode>General</c:formatCode>
                  <c:ptCount val="4"/>
                  <c:pt idx="0">
                    <c:v>4.5768478123524872E-2</c:v>
                  </c:pt>
                  <c:pt idx="1">
                    <c:v>5.6242512892030826E-2</c:v>
                  </c:pt>
                  <c:pt idx="2">
                    <c:v>2.6358519276726045E-2</c:v>
                  </c:pt>
                  <c:pt idx="3">
                    <c:v>1.4597549298180858E-2</c:v>
                  </c:pt>
                </c:numCache>
              </c:numRef>
            </c:plus>
            <c:minus>
              <c:numRef>
                <c:f>Skeena_2014!$C$6:$F$6</c:f>
                <c:numCache>
                  <c:formatCode>General</c:formatCode>
                  <c:ptCount val="4"/>
                  <c:pt idx="0">
                    <c:v>4.5768478123524872E-2</c:v>
                  </c:pt>
                  <c:pt idx="1">
                    <c:v>5.6242512892030826E-2</c:v>
                  </c:pt>
                  <c:pt idx="2">
                    <c:v>2.6358519276726045E-2</c:v>
                  </c:pt>
                  <c:pt idx="3">
                    <c:v>1.4597549298180858E-2</c:v>
                  </c:pt>
                </c:numCache>
              </c:numRef>
            </c:minus>
          </c:errBars>
          <c:cat>
            <c:numRef>
              <c:f>Skeena_2014!$C$2:$F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Skeena_2014!$C$5:$F$5</c:f>
              <c:numCache>
                <c:formatCode>0.000</c:formatCode>
                <c:ptCount val="4"/>
                <c:pt idx="0">
                  <c:v>1.1956000000000002</c:v>
                </c:pt>
                <c:pt idx="1">
                  <c:v>1.0695999999999999</c:v>
                </c:pt>
                <c:pt idx="2">
                  <c:v>0.25539999999999996</c:v>
                </c:pt>
                <c:pt idx="3">
                  <c:v>0.15568421052631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11-CE4A-997B-433E52D30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05376"/>
        <c:axId val="102011648"/>
      </c:lineChart>
      <c:catAx>
        <c:axId val="10200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crossAx val="102011648"/>
        <c:crosses val="autoZero"/>
        <c:auto val="1"/>
        <c:lblAlgn val="ctr"/>
        <c:lblOffset val="100"/>
        <c:noMultiLvlLbl val="0"/>
      </c:catAx>
      <c:valAx>
        <c:axId val="102011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FRF (kg)</a:t>
                </a:r>
              </a:p>
            </c:rich>
          </c:tx>
          <c:layout>
            <c:manualLayout>
              <c:xMode val="edge"/>
              <c:yMode val="edge"/>
              <c:x val="2.8356483419670682E-2"/>
              <c:y val="0.4223467729184456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020053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'Skeena'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91537742750556"/>
          <c:y val="0.13518894475539961"/>
          <c:w val="0.64433713211330279"/>
          <c:h val="0.67299851373999942"/>
        </c:manualLayout>
      </c:layout>
      <c:barChart>
        <c:barDir val="col"/>
        <c:grouping val="clustered"/>
        <c:varyColors val="0"/>
        <c:ser>
          <c:idx val="0"/>
          <c:order val="0"/>
          <c:tx>
            <c:v>Ethephon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Skeena_2014!$C$6,Skeena_2014!$E$6:$F$6)</c15:sqref>
                    </c15:fullRef>
                  </c:ext>
                </c:extLst>
                <c:f>(Skeena_2014!$C$6,Skeena_2014!$F$6)</c:f>
                <c:numCache>
                  <c:formatCode>General</c:formatCode>
                  <c:ptCount val="2"/>
                  <c:pt idx="0">
                    <c:v>4.5768478123524872E-2</c:v>
                  </c:pt>
                  <c:pt idx="1">
                    <c:v>1.4597549298180858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Skeena_2014!$C$6,Skeena_2014!$E$6:$F$6)</c15:sqref>
                    </c15:fullRef>
                  </c:ext>
                </c:extLst>
                <c:f>(Skeena_2014!$C$6,Skeena_2014!$F$6)</c:f>
                <c:numCache>
                  <c:formatCode>General</c:formatCode>
                  <c:ptCount val="2"/>
                  <c:pt idx="0">
                    <c:v>4.5768478123524872E-2</c:v>
                  </c:pt>
                  <c:pt idx="1">
                    <c:v>1.4597549298180858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Skeena_2014!$G$2:$I$2</c15:sqref>
                  </c15:fullRef>
                </c:ext>
              </c:extLst>
              <c:f>(Skeena_2014!$G$2,Skeena_2014!$I$2)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Skeena_2014!$C$5,Skeena_2014!$E$5,Skeena_2014!$F$5)</c15:sqref>
                  </c15:fullRef>
                </c:ext>
              </c:extLst>
              <c:f>(Skeena_2014!$C$5,Skeena_2014!$F$5)</c:f>
              <c:numCache>
                <c:formatCode>0.000</c:formatCode>
                <c:ptCount val="2"/>
                <c:pt idx="0">
                  <c:v>1.1956000000000002</c:v>
                </c:pt>
                <c:pt idx="1">
                  <c:v>0.15568421052631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F-9E4A-96CE-6D47061AEBFC}"/>
            </c:ext>
          </c:extLst>
        </c:ser>
        <c:ser>
          <c:idx val="1"/>
          <c:order val="1"/>
          <c:tx>
            <c:v>Control</c:v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Skeena_2014!$C$4,Skeena_2014!$E$4:$F$4)</c15:sqref>
                    </c15:fullRef>
                  </c:ext>
                </c:extLst>
                <c:f>(Skeena_2014!$C$4,Skeena_2014!$F$4)</c:f>
                <c:numCache>
                  <c:formatCode>General</c:formatCode>
                  <c:ptCount val="2"/>
                  <c:pt idx="0">
                    <c:v>6.380106790662407E-2</c:v>
                  </c:pt>
                  <c:pt idx="1">
                    <c:v>2.1026983579713467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Skeena_2014!$C$4,Skeena_2014!$E$4:$F$4)</c15:sqref>
                    </c15:fullRef>
                  </c:ext>
                </c:extLst>
                <c:f>(Skeena_2014!$C$4,Skeena_2014!$F$4)</c:f>
                <c:numCache>
                  <c:formatCode>General</c:formatCode>
                  <c:ptCount val="2"/>
                  <c:pt idx="0">
                    <c:v>6.380106790662407E-2</c:v>
                  </c:pt>
                  <c:pt idx="1">
                    <c:v>2.1026983579713467E-2</c:v>
                  </c:pt>
                </c:numCache>
              </c:numRef>
            </c:minus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Skeena_2014!$G$2:$I$2</c15:sqref>
                  </c15:fullRef>
                </c:ext>
              </c:extLst>
              <c:f>(Skeena_2014!$G$2,Skeena_2014!$I$2)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Skeena_2014!$C$3,Skeena_2014!$E$3,Skeena_2014!$F$3)</c15:sqref>
                  </c15:fullRef>
                </c:ext>
              </c:extLst>
              <c:f>(Skeena_2014!$C$3,Skeena_2014!$F$3)</c:f>
              <c:numCache>
                <c:formatCode>0.000</c:formatCode>
                <c:ptCount val="2"/>
                <c:pt idx="0">
                  <c:v>1.1841250000000003</c:v>
                </c:pt>
                <c:pt idx="1">
                  <c:v>0.28964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3F-9E4A-96CE-6D47061AE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034048"/>
        <c:axId val="101651200"/>
      </c:barChart>
      <c:catAx>
        <c:axId val="10203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2615936630755365"/>
              <c:y val="0.89855940296619552"/>
            </c:manualLayout>
          </c:layout>
          <c:overlay val="0"/>
        </c:title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01651200"/>
        <c:crosses val="autoZero"/>
        <c:auto val="1"/>
        <c:lblAlgn val="ctr"/>
        <c:lblOffset val="100"/>
        <c:noMultiLvlLbl val="0"/>
      </c:catAx>
      <c:valAx>
        <c:axId val="1016512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PFRF (kg)</a:t>
                </a:r>
              </a:p>
            </c:rich>
          </c:tx>
          <c:layout>
            <c:manualLayout>
              <c:xMode val="edge"/>
              <c:yMode val="edge"/>
              <c:x val="1.2152778608430297E-2"/>
              <c:y val="0.3611581443885779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0203404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2013 Sweet Cherry PFRF Response to Ethephon Treatment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567796382497435"/>
          <c:y val="0.13862219564454809"/>
          <c:w val="0.58721014577113273"/>
          <c:h val="0.64565987146743509"/>
        </c:manualLayout>
      </c:layout>
      <c:barChart>
        <c:barDir val="col"/>
        <c:grouping val="clustered"/>
        <c:varyColors val="0"/>
        <c:ser>
          <c:idx val="0"/>
          <c:order val="0"/>
          <c:tx>
            <c:v>CHELAN Control</c:v>
          </c:tx>
          <c:spPr>
            <a:solidFill>
              <a:srgbClr val="FFE697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3'!$C$5,'2013'!$F$5)</c:f>
              <c:numCache>
                <c:formatCode>0.000</c:formatCode>
                <c:ptCount val="2"/>
                <c:pt idx="0">
                  <c:v>1.3349499999999999</c:v>
                </c:pt>
                <c:pt idx="1">
                  <c:v>0.469274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9E-4F89-BD21-872F78CFF096}"/>
            </c:ext>
          </c:extLst>
        </c:ser>
        <c:ser>
          <c:idx val="1"/>
          <c:order val="1"/>
          <c:tx>
            <c:v>CHELAN Ethephon</c:v>
          </c:tx>
          <c:spPr>
            <a:solidFill>
              <a:srgbClr val="FFC000"/>
            </a:solidFill>
            <a:ln w="9525">
              <a:solidFill>
                <a:prstClr val="black"/>
              </a:solidFill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3'!$C$7,'2013'!$F$7)</c:f>
              <c:numCache>
                <c:formatCode>0.000</c:formatCode>
                <c:ptCount val="2"/>
                <c:pt idx="0">
                  <c:v>1.2945</c:v>
                </c:pt>
                <c:pt idx="1">
                  <c:v>0.42734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9E-4F89-BD21-872F78CFF096}"/>
            </c:ext>
          </c:extLst>
        </c:ser>
        <c:ser>
          <c:idx val="2"/>
          <c:order val="2"/>
          <c:tx>
            <c:v>SKEENA Control</c:v>
          </c:tx>
          <c:spPr>
            <a:solidFill>
              <a:schemeClr val="accent1">
                <a:alpha val="40000"/>
              </a:schemeClr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3'!$Q$5,'2013'!$T$5)</c:f>
              <c:numCache>
                <c:formatCode>0.000</c:formatCode>
                <c:ptCount val="2"/>
                <c:pt idx="0">
                  <c:v>0.70072500000000015</c:v>
                </c:pt>
                <c:pt idx="1">
                  <c:v>0.6519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9E-4F89-BD21-872F78CFF096}"/>
            </c:ext>
          </c:extLst>
        </c:ser>
        <c:ser>
          <c:idx val="3"/>
          <c:order val="3"/>
          <c:tx>
            <c:v>SKEENA Ethephon</c:v>
          </c:tx>
          <c:spPr>
            <a:solidFill>
              <a:schemeClr val="accent1"/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3'!$Q$7,'2013'!$T$7)</c:f>
              <c:numCache>
                <c:formatCode>0.000</c:formatCode>
                <c:ptCount val="2"/>
                <c:pt idx="0">
                  <c:v>0.66082499999999988</c:v>
                </c:pt>
                <c:pt idx="1">
                  <c:v>0.31547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9E-4F89-BD21-872F78CFF096}"/>
            </c:ext>
          </c:extLst>
        </c:ser>
        <c:ser>
          <c:idx val="4"/>
          <c:order val="4"/>
          <c:tx>
            <c:v>BING Control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prstClr val="black"/>
              </a:solidFill>
              <a:prstDash val="solid"/>
            </a:ln>
          </c:spPr>
          <c:invertIfNegative val="0"/>
          <c:val>
            <c:numRef>
              <c:f>('2013'!$J$5,'2013'!$M$5)</c:f>
              <c:numCache>
                <c:formatCode>0.000</c:formatCode>
                <c:ptCount val="2"/>
                <c:pt idx="0">
                  <c:v>1.5639500000000002</c:v>
                </c:pt>
                <c:pt idx="1">
                  <c:v>0.521474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59E-4F89-BD21-872F78CFF096}"/>
            </c:ext>
          </c:extLst>
        </c:ser>
        <c:ser>
          <c:idx val="5"/>
          <c:order val="5"/>
          <c:tx>
            <c:v>BING Ethephon</c:v>
          </c:tx>
          <c:spPr>
            <a:solidFill>
              <a:schemeClr val="accent2"/>
            </a:solidFill>
            <a:ln>
              <a:solidFill>
                <a:prstClr val="black"/>
              </a:solidFill>
              <a:prstDash val="solid"/>
            </a:ln>
          </c:spPr>
          <c:invertIfNegative val="0"/>
          <c:val>
            <c:numRef>
              <c:f>('2013'!$J$7,'2013'!$M$7)</c:f>
              <c:numCache>
                <c:formatCode>0.000</c:formatCode>
                <c:ptCount val="2"/>
                <c:pt idx="0">
                  <c:v>1.5950750000000005</c:v>
                </c:pt>
                <c:pt idx="1">
                  <c:v>0.2540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59E-4F89-BD21-872F78CFF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9"/>
        <c:axId val="565154360"/>
        <c:axId val="565155536"/>
      </c:barChart>
      <c:catAx>
        <c:axId val="565154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565155536"/>
        <c:crosses val="autoZero"/>
        <c:auto val="1"/>
        <c:lblAlgn val="ctr"/>
        <c:lblOffset val="100"/>
        <c:noMultiLvlLbl val="0"/>
      </c:catAx>
      <c:valAx>
        <c:axId val="565155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/>
                  <a:t>Pedicel Fruit Retention Force (kg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565154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 orientation="landscape"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0 Sweet Cherry PFRF</a:t>
            </a:r>
            <a:r>
              <a:rPr lang="en-US" baseline="0"/>
              <a:t> Response to Ethephon Treatment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567796382497435"/>
          <c:y val="0.13862219564454809"/>
          <c:w val="0.58721014577113273"/>
          <c:h val="0.64565987146743509"/>
        </c:manualLayout>
      </c:layout>
      <c:barChart>
        <c:barDir val="col"/>
        <c:grouping val="clustered"/>
        <c:varyColors val="0"/>
        <c:ser>
          <c:idx val="0"/>
          <c:order val="0"/>
          <c:tx>
            <c:v>CHELAN Control</c:v>
          </c:tx>
          <c:spPr>
            <a:solidFill>
              <a:srgbClr val="FFE697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C$5,'2010'!$F$5)</c:f>
              <c:numCache>
                <c:formatCode>0.00</c:formatCode>
                <c:ptCount val="2"/>
                <c:pt idx="0">
                  <c:v>1.0481750000000001</c:v>
                </c:pt>
                <c:pt idx="1">
                  <c:v>0.652372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9E-4F89-BD21-872F78CFF096}"/>
            </c:ext>
          </c:extLst>
        </c:ser>
        <c:ser>
          <c:idx val="1"/>
          <c:order val="1"/>
          <c:tx>
            <c:v>CHELAN Ethephon</c:v>
          </c:tx>
          <c:spPr>
            <a:solidFill>
              <a:srgbClr val="FFC000"/>
            </a:solidFill>
            <a:ln w="9525">
              <a:solidFill>
                <a:prstClr val="black"/>
              </a:solidFill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C$7,'2010'!$F$7)</c:f>
              <c:numCache>
                <c:formatCode>0.00</c:formatCode>
                <c:ptCount val="2"/>
                <c:pt idx="0">
                  <c:v>1.1009749999999998</c:v>
                </c:pt>
                <c:pt idx="1">
                  <c:v>0.53165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9E-4F89-BD21-872F78CFF096}"/>
            </c:ext>
          </c:extLst>
        </c:ser>
        <c:ser>
          <c:idx val="2"/>
          <c:order val="2"/>
          <c:tx>
            <c:v>BING Control</c:v>
          </c:tx>
          <c:spPr>
            <a:solidFill>
              <a:schemeClr val="accent1">
                <a:alpha val="40000"/>
              </a:schemeClr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J$5,'2010'!$M$5)</c:f>
              <c:numCache>
                <c:formatCode>0.00</c:formatCode>
                <c:ptCount val="2"/>
                <c:pt idx="0">
                  <c:v>1.15645</c:v>
                </c:pt>
                <c:pt idx="1">
                  <c:v>0.669175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9E-4F89-BD21-872F78CFF096}"/>
            </c:ext>
          </c:extLst>
        </c:ser>
        <c:ser>
          <c:idx val="3"/>
          <c:order val="3"/>
          <c:tx>
            <c:v>BING Ethephon</c:v>
          </c:tx>
          <c:spPr>
            <a:solidFill>
              <a:schemeClr val="accent1"/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J$7,'2010'!$M$7)</c:f>
              <c:numCache>
                <c:formatCode>0.00</c:formatCode>
                <c:ptCount val="2"/>
                <c:pt idx="0">
                  <c:v>1.148048780487805</c:v>
                </c:pt>
                <c:pt idx="1">
                  <c:v>0.4803250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9E-4F89-BD21-872F78CFF096}"/>
            </c:ext>
          </c:extLst>
        </c:ser>
        <c:ser>
          <c:idx val="4"/>
          <c:order val="4"/>
          <c:tx>
            <c:v>SKEENA Control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Q$5,'2010'!$T$5)</c:f>
              <c:numCache>
                <c:formatCode>0.00</c:formatCode>
                <c:ptCount val="2"/>
                <c:pt idx="0">
                  <c:v>1.3186499999999999</c:v>
                </c:pt>
                <c:pt idx="1">
                  <c:v>0.679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59E-4F89-BD21-872F78CFF096}"/>
            </c:ext>
          </c:extLst>
        </c:ser>
        <c:ser>
          <c:idx val="5"/>
          <c:order val="5"/>
          <c:tx>
            <c:v>SKEENA Ethephon</c:v>
          </c:tx>
          <c:spPr>
            <a:solidFill>
              <a:schemeClr val="accent2"/>
            </a:solidFill>
            <a:ln>
              <a:solidFill>
                <a:prstClr val="black"/>
              </a:solidFill>
              <a:prstDash val="solid"/>
            </a:ln>
          </c:spPr>
          <c:invertIfNegative val="0"/>
          <c:cat>
            <c:strRef>
              <c:f>'2013'!$O$19:$P$19</c:f>
              <c:strCache>
                <c:ptCount val="2"/>
                <c:pt idx="0">
                  <c:v>0</c:v>
                </c:pt>
                <c:pt idx="1">
                  <c:v>Harvest</c:v>
                </c:pt>
              </c:strCache>
            </c:strRef>
          </c:cat>
          <c:val>
            <c:numRef>
              <c:f>('2010'!$Q$7,'2010'!$T$7)</c:f>
              <c:numCache>
                <c:formatCode>0.00</c:formatCode>
                <c:ptCount val="2"/>
                <c:pt idx="0">
                  <c:v>1.3170249999999999</c:v>
                </c:pt>
                <c:pt idx="1">
                  <c:v>0.31958536585365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59E-4F89-BD21-872F78CFF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9"/>
        <c:axId val="565154360"/>
        <c:axId val="565155536"/>
      </c:barChart>
      <c:catAx>
        <c:axId val="565154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565155536"/>
        <c:crosses val="autoZero"/>
        <c:auto val="1"/>
        <c:lblAlgn val="ctr"/>
        <c:lblOffset val="100"/>
        <c:noMultiLvlLbl val="0"/>
      </c:catAx>
      <c:valAx>
        <c:axId val="565155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Pedicel-Fruit Retention Force (kg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565154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3661</xdr:colOff>
      <xdr:row>10</xdr:row>
      <xdr:rowOff>57632</xdr:rowOff>
    </xdr:from>
    <xdr:to>
      <xdr:col>9</xdr:col>
      <xdr:colOff>342261</xdr:colOff>
      <xdr:row>31</xdr:row>
      <xdr:rowOff>100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309C54-18A4-AF41-859A-6418B75B9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2964</xdr:colOff>
      <xdr:row>10</xdr:row>
      <xdr:rowOff>13607</xdr:rowOff>
    </xdr:from>
    <xdr:to>
      <xdr:col>20</xdr:col>
      <xdr:colOff>106135</xdr:colOff>
      <xdr:row>30</xdr:row>
      <xdr:rowOff>1564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EE2875-6882-B848-8D66-0509A4095B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822</xdr:colOff>
      <xdr:row>10</xdr:row>
      <xdr:rowOff>149678</xdr:rowOff>
    </xdr:from>
    <xdr:to>
      <xdr:col>16</xdr:col>
      <xdr:colOff>373529</xdr:colOff>
      <xdr:row>49</xdr:row>
      <xdr:rowOff>1232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-1400175" y="-2419350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661</cdr:x>
      <cdr:y>0.72776</cdr:y>
    </cdr:from>
    <cdr:to>
      <cdr:x>0.96608</cdr:x>
      <cdr:y>0.72811</cdr:y>
    </cdr:to>
    <cdr:sp macro="" textlink="">
      <cdr:nvSpPr>
        <cdr:cNvPr id="5" name="Straight Connector 4"/>
        <cdr:cNvSpPr/>
      </cdr:nvSpPr>
      <cdr:spPr>
        <a:xfrm xmlns:a="http://schemas.openxmlformats.org/drawingml/2006/main" flipV="1">
          <a:off x="927404" y="4433528"/>
          <a:ext cx="4466627" cy="2116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293</cdr:x>
      <cdr:y>0.82534</cdr:y>
    </cdr:from>
    <cdr:to>
      <cdr:x>0.49243</cdr:x>
      <cdr:y>0.98168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077218" y="5027976"/>
          <a:ext cx="1672224" cy="9524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400</a:t>
          </a:r>
          <a:r>
            <a:rPr lang="en-US" sz="1200" b="1" baseline="0"/>
            <a:t>g threshold for mechanical harvest</a:t>
          </a:r>
          <a:endParaRPr lang="en-US" sz="1200" b="1"/>
        </a:p>
      </cdr:txBody>
    </cdr:sp>
  </cdr:relSizeAnchor>
  <cdr:relSizeAnchor xmlns:cdr="http://schemas.openxmlformats.org/drawingml/2006/chartDrawing">
    <cdr:from>
      <cdr:x>0.19339</cdr:x>
      <cdr:y>0.73144</cdr:y>
    </cdr:from>
    <cdr:to>
      <cdr:x>0.20543</cdr:x>
      <cdr:y>0.85652</cdr:y>
    </cdr:to>
    <cdr:sp macro="" textlink="">
      <cdr:nvSpPr>
        <cdr:cNvPr id="11" name="Curved Connector 10"/>
        <cdr:cNvSpPr/>
      </cdr:nvSpPr>
      <cdr:spPr>
        <a:xfrm xmlns:a="http://schemas.openxmlformats.org/drawingml/2006/main" rot="16200000" flipV="1">
          <a:off x="732381" y="4803320"/>
          <a:ext cx="762000" cy="67237"/>
        </a:xfrm>
        <a:prstGeom xmlns:a="http://schemas.openxmlformats.org/drawingml/2006/main" prst="curvedConnector3">
          <a:avLst>
            <a:gd name="adj1" fmla="val 0"/>
          </a:avLst>
        </a:prstGeom>
        <a:ln xmlns:a="http://schemas.openxmlformats.org/drawingml/2006/main" w="22225">
          <a:solidFill>
            <a:schemeClr val="tx1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455</cdr:x>
      <cdr:y>0.65404</cdr:y>
    </cdr:from>
    <cdr:to>
      <cdr:x>0.7704</cdr:x>
      <cdr:y>0.65749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67DADB24-B2F3-4ECE-95EC-90ED1F7E11D6}"/>
            </a:ext>
          </a:extLst>
        </cdr:cNvPr>
        <cdr:cNvCxnSpPr/>
      </cdr:nvCxnSpPr>
      <cdr:spPr>
        <a:xfrm xmlns:a="http://schemas.openxmlformats.org/drawingml/2006/main">
          <a:off x="843643" y="2585357"/>
          <a:ext cx="3986893" cy="1360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3661</xdr:colOff>
      <xdr:row>12</xdr:row>
      <xdr:rowOff>57632</xdr:rowOff>
    </xdr:from>
    <xdr:to>
      <xdr:col>9</xdr:col>
      <xdr:colOff>342261</xdr:colOff>
      <xdr:row>33</xdr:row>
      <xdr:rowOff>100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D566A9-BADB-F649-B90A-9ABE89296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499</xdr:colOff>
      <xdr:row>20</xdr:row>
      <xdr:rowOff>54429</xdr:rowOff>
    </xdr:from>
    <xdr:to>
      <xdr:col>22</xdr:col>
      <xdr:colOff>10884</xdr:colOff>
      <xdr:row>41</xdr:row>
      <xdr:rowOff>68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191B4E-3358-B047-A445-3ACC753717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6893</xdr:colOff>
      <xdr:row>34</xdr:row>
      <xdr:rowOff>13607</xdr:rowOff>
    </xdr:from>
    <xdr:to>
      <xdr:col>9</xdr:col>
      <xdr:colOff>405493</xdr:colOff>
      <xdr:row>54</xdr:row>
      <xdr:rowOff>1564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EC2B35-A3B5-064F-A8F3-0EF1CEA7DE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3021</cdr:x>
      <cdr:y>0.66781</cdr:y>
    </cdr:from>
    <cdr:to>
      <cdr:x>0.75087</cdr:x>
      <cdr:y>0.6678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D99BACCC-0506-44CC-9CD3-E36EAB1C62E8}"/>
            </a:ext>
          </a:extLst>
        </cdr:cNvPr>
        <cdr:cNvCxnSpPr/>
      </cdr:nvCxnSpPr>
      <cdr:spPr>
        <a:xfrm xmlns:a="http://schemas.openxmlformats.org/drawingml/2006/main">
          <a:off x="816430" y="2639785"/>
          <a:ext cx="3891643" cy="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4957</cdr:x>
      <cdr:y>0.88812</cdr:y>
    </cdr:from>
    <cdr:to>
      <cdr:x>0.43403</cdr:x>
      <cdr:y>0.9948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64821" y="3510643"/>
          <a:ext cx="1156607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39275</xdr:rowOff>
    </xdr:from>
    <xdr:to>
      <xdr:col>9</xdr:col>
      <xdr:colOff>228600</xdr:colOff>
      <xdr:row>31</xdr:row>
      <xdr:rowOff>91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A9C413-6F06-A14F-BEDE-281507FE5C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2964</xdr:colOff>
      <xdr:row>10</xdr:row>
      <xdr:rowOff>13607</xdr:rowOff>
    </xdr:from>
    <xdr:to>
      <xdr:col>20</xdr:col>
      <xdr:colOff>106135</xdr:colOff>
      <xdr:row>30</xdr:row>
      <xdr:rowOff>1564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E66CE6-EE8B-CA4A-A2C7-E5799CE43F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2529</cdr:x>
      <cdr:y>0.61182</cdr:y>
    </cdr:from>
    <cdr:to>
      <cdr:x>0.78125</cdr:x>
      <cdr:y>0.61274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B0D41F78-F6C7-419A-9F3E-002B35E5D4FB}"/>
            </a:ext>
          </a:extLst>
        </cdr:cNvPr>
        <cdr:cNvCxnSpPr/>
      </cdr:nvCxnSpPr>
      <cdr:spPr>
        <a:xfrm xmlns:a="http://schemas.openxmlformats.org/drawingml/2006/main">
          <a:off x="785590" y="2418448"/>
          <a:ext cx="4112981" cy="36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0873</xdr:colOff>
      <xdr:row>17</xdr:row>
      <xdr:rowOff>35217</xdr:rowOff>
    </xdr:from>
    <xdr:to>
      <xdr:col>11</xdr:col>
      <xdr:colOff>621125</xdr:colOff>
      <xdr:row>55</xdr:row>
      <xdr:rowOff>352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49941</xdr:colOff>
      <xdr:row>17</xdr:row>
      <xdr:rowOff>22412</xdr:rowOff>
    </xdr:from>
    <xdr:to>
      <xdr:col>17</xdr:col>
      <xdr:colOff>145676</xdr:colOff>
      <xdr:row>55</xdr:row>
      <xdr:rowOff>3361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5C89213-D6AC-4BA4-A343-3A850F36DF5A}"/>
            </a:ext>
          </a:extLst>
        </xdr:cNvPr>
        <xdr:cNvSpPr txBox="1"/>
      </xdr:nvSpPr>
      <xdr:spPr>
        <a:xfrm>
          <a:off x="7732059" y="3227294"/>
          <a:ext cx="3316941" cy="59727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2010 and 2013 seasons, 240 ppm ethephon (treatment) and water (control) were applied to 4 trees per treatment and genotype 14 days before the predicted harvest date for each of the genotypes. This treatment time was established based on the developmental timeline for ‘Bing’ (Smith &amp; Whiting, 2010b).  As ‘Bing’, ‘Chelan’ and ‘Skeena’ have different timelines for maturation of fruit after bloom, in the 2014 season, ethephon was applied at 80% completion of timeline for each of the genotype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see manuscript).</a:t>
          </a:r>
          <a:endParaRPr lang="en-US" sz="1100"/>
        </a:p>
      </xdr:txBody>
    </xdr: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-1400175" y="-2419350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068</cdr:x>
      <cdr:y>0.64912</cdr:y>
    </cdr:from>
    <cdr:to>
      <cdr:x>0.20579</cdr:x>
      <cdr:y>0.82749</cdr:y>
    </cdr:to>
    <cdr:sp macro="" textlink="">
      <cdr:nvSpPr>
        <cdr:cNvPr id="11" name="Curved Connector 10"/>
        <cdr:cNvSpPr/>
      </cdr:nvSpPr>
      <cdr:spPr>
        <a:xfrm xmlns:a="http://schemas.openxmlformats.org/drawingml/2006/main" rot="16200000" flipV="1">
          <a:off x="916452" y="4485588"/>
          <a:ext cx="1106738" cy="190999"/>
        </a:xfrm>
        <a:prstGeom xmlns:a="http://schemas.openxmlformats.org/drawingml/2006/main" prst="curvedConnector3">
          <a:avLst>
            <a:gd name="adj1" fmla="val 0"/>
          </a:avLst>
        </a:prstGeom>
        <a:ln xmlns:a="http://schemas.openxmlformats.org/drawingml/2006/main" w="22225">
          <a:solidFill>
            <a:schemeClr val="tx1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2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7414C76-2B49-405F-939F-94969805F228}"/>
            </a:ext>
          </a:extLst>
        </cdr:cNvPr>
        <cdr:cNvSpPr/>
      </cdr:nvSpPr>
      <cdr:spPr>
        <a:xfrm xmlns:a="http://schemas.openxmlformats.org/drawingml/2006/main" flipV="1">
          <a:off x="-1400175" y="-2419350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661</cdr:x>
      <cdr:y>0.64004</cdr:y>
    </cdr:from>
    <cdr:to>
      <cdr:x>0.96608</cdr:x>
      <cdr:y>0.64039</cdr:y>
    </cdr:to>
    <cdr:sp macro="" textlink="">
      <cdr:nvSpPr>
        <cdr:cNvPr id="4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D5E65C04-4A83-4BAB-A1B1-FF742AE621CC}"/>
            </a:ext>
          </a:extLst>
        </cdr:cNvPr>
        <cdr:cNvSpPr/>
      </cdr:nvSpPr>
      <cdr:spPr>
        <a:xfrm xmlns:a="http://schemas.openxmlformats.org/drawingml/2006/main" flipV="1">
          <a:off x="1263422" y="3971361"/>
          <a:ext cx="6084963" cy="2171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293</cdr:x>
      <cdr:y>0.82534</cdr:y>
    </cdr:from>
    <cdr:to>
      <cdr:x>0.49243</cdr:x>
      <cdr:y>0.98168</cdr:y>
    </cdr:to>
    <cdr:sp macro="" textlink="">
      <cdr:nvSpPr>
        <cdr:cNvPr id="10" name="TextBox 8">
          <a:extLst xmlns:a="http://schemas.openxmlformats.org/drawingml/2006/main">
            <a:ext uri="{FF2B5EF4-FFF2-40B4-BE49-F238E27FC236}">
              <a16:creationId xmlns:a16="http://schemas.microsoft.com/office/drawing/2014/main" id="{1951E7AF-05FD-4DF1-A3D9-B803F0EF17C8}"/>
            </a:ext>
          </a:extLst>
        </cdr:cNvPr>
        <cdr:cNvSpPr txBox="1"/>
      </cdr:nvSpPr>
      <cdr:spPr>
        <a:xfrm xmlns:a="http://schemas.openxmlformats.org/drawingml/2006/main">
          <a:off x="1077218" y="5027976"/>
          <a:ext cx="1672224" cy="9524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400</a:t>
          </a:r>
          <a:r>
            <a:rPr lang="en-US" sz="1200" b="1" baseline="0"/>
            <a:t>g threshold for mechanical harvest</a:t>
          </a:r>
          <a:endParaRPr 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lnDef>
      <a:spPr>
        <a:ln w="38100">
          <a:solidFill>
            <a:schemeClr val="tx1"/>
          </a:solidFill>
          <a:prstDash val="sysDot"/>
        </a:ln>
      </a:spPr>
      <a:bodyPr/>
      <a:lstStyle/>
      <a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3A6FC-BBC5-7645-A534-5C30FC395EB4}">
  <dimension ref="A1:AA10"/>
  <sheetViews>
    <sheetView zoomScale="70" zoomScaleNormal="70" workbookViewId="0">
      <selection activeCell="K45" sqref="K45"/>
    </sheetView>
  </sheetViews>
  <sheetFormatPr baseColWidth="10" defaultColWidth="10.59765625" defaultRowHeight="15" x14ac:dyDescent="0.2"/>
  <cols>
    <col min="1" max="1" width="20.59765625" style="15" bestFit="1" customWidth="1"/>
    <col min="2" max="6" width="10.59765625" style="15"/>
    <col min="7" max="7" width="11" style="15" customWidth="1"/>
    <col min="8" max="10" width="10.59765625" style="15"/>
    <col min="11" max="11" width="15.796875" style="15" bestFit="1" customWidth="1"/>
    <col min="12" max="15" width="10.59765625" style="15"/>
    <col min="16" max="16" width="12.59765625" style="15" bestFit="1" customWidth="1"/>
    <col min="17" max="22" width="10.59765625" style="15"/>
    <col min="23" max="23" width="12.796875" style="15" bestFit="1" customWidth="1"/>
    <col min="24" max="16384" width="10.59765625" style="15"/>
  </cols>
  <sheetData>
    <row r="1" spans="1:27" x14ac:dyDescent="0.2">
      <c r="C1" s="15" t="s">
        <v>35</v>
      </c>
      <c r="D1" s="15" t="s">
        <v>34</v>
      </c>
      <c r="E1" s="15" t="s">
        <v>33</v>
      </c>
      <c r="F1" s="15" t="s">
        <v>32</v>
      </c>
    </row>
    <row r="2" spans="1:27" x14ac:dyDescent="0.2">
      <c r="A2" s="15" t="s">
        <v>12</v>
      </c>
      <c r="C2" s="15">
        <v>1</v>
      </c>
      <c r="D2" s="15">
        <v>2</v>
      </c>
      <c r="E2" s="15">
        <v>3</v>
      </c>
      <c r="F2" s="15">
        <v>4</v>
      </c>
      <c r="G2" s="15">
        <v>0</v>
      </c>
      <c r="H2" s="15">
        <v>7</v>
      </c>
      <c r="I2" s="15">
        <v>14</v>
      </c>
    </row>
    <row r="3" spans="1:27" x14ac:dyDescent="0.2">
      <c r="A3" s="15" t="s">
        <v>13</v>
      </c>
      <c r="B3" s="15" t="s">
        <v>31</v>
      </c>
      <c r="C3" s="10">
        <v>1.6060749999999999</v>
      </c>
      <c r="D3" s="10">
        <v>0.79872500000000002</v>
      </c>
      <c r="E3" s="10">
        <v>0.61936666666666673</v>
      </c>
      <c r="F3" s="15">
        <v>0.41830000000000017</v>
      </c>
      <c r="K3" s="35"/>
    </row>
    <row r="4" spans="1:27" x14ac:dyDescent="0.2">
      <c r="B4" s="15" t="s">
        <v>30</v>
      </c>
      <c r="C4" s="10">
        <v>4.8607274799781913E-2</v>
      </c>
      <c r="D4" s="10">
        <v>5.9969083781690177E-2</v>
      </c>
      <c r="E4" s="10">
        <v>3.9964355913610639E-2</v>
      </c>
      <c r="F4" s="15">
        <v>3.069342199635209E-2</v>
      </c>
      <c r="J4" s="10"/>
      <c r="K4" s="10"/>
      <c r="L4" s="10"/>
      <c r="Q4" s="10"/>
      <c r="R4" s="10"/>
      <c r="S4" s="10"/>
      <c r="X4" s="10"/>
      <c r="Y4" s="10"/>
      <c r="Z4" s="10"/>
    </row>
    <row r="5" spans="1:27" x14ac:dyDescent="0.2">
      <c r="B5" s="15" t="s">
        <v>2</v>
      </c>
      <c r="C5" s="10">
        <v>1.5748749999999998</v>
      </c>
      <c r="D5" s="15">
        <v>0.74772499999999986</v>
      </c>
      <c r="E5" s="10">
        <v>0.46232499999999999</v>
      </c>
      <c r="F5" s="15">
        <v>0.21505000000000002</v>
      </c>
    </row>
    <row r="6" spans="1:27" x14ac:dyDescent="0.2">
      <c r="B6" s="15" t="s">
        <v>30</v>
      </c>
      <c r="C6" s="10">
        <v>5.0033055579696756E-2</v>
      </c>
      <c r="D6" s="10">
        <v>5.990368324256562E-2</v>
      </c>
      <c r="E6" s="10">
        <v>3.9764150642029955E-2</v>
      </c>
      <c r="F6" s="15">
        <v>2.4204178225871339E-2</v>
      </c>
      <c r="J6" s="10"/>
      <c r="K6" s="10"/>
      <c r="L6" s="10"/>
      <c r="Q6" s="10"/>
      <c r="R6" s="10"/>
      <c r="S6" s="10"/>
      <c r="X6" s="10"/>
      <c r="Y6" s="10"/>
      <c r="Z6" s="10"/>
    </row>
    <row r="8" spans="1:27" x14ac:dyDescent="0.2">
      <c r="C8" s="33"/>
      <c r="D8" s="33"/>
      <c r="E8" s="33"/>
      <c r="F8" s="33"/>
      <c r="J8" s="10"/>
      <c r="K8" s="10"/>
      <c r="L8" s="10"/>
      <c r="M8" s="34"/>
      <c r="Q8" s="10"/>
      <c r="R8" s="10"/>
      <c r="S8" s="10"/>
      <c r="T8" s="34"/>
      <c r="X8" s="10"/>
      <c r="Y8" s="10"/>
      <c r="Z8" s="10"/>
      <c r="AA8" s="34"/>
    </row>
    <row r="10" spans="1:27" x14ac:dyDescent="0.2">
      <c r="C10" s="10"/>
      <c r="D10" s="10"/>
      <c r="E10" s="10"/>
      <c r="J10" s="10"/>
      <c r="K10" s="10"/>
      <c r="L10" s="10"/>
      <c r="Q10" s="10"/>
      <c r="R10" s="10"/>
      <c r="S10" s="10"/>
      <c r="X10" s="10"/>
      <c r="Y10" s="10"/>
      <c r="Z10" s="10"/>
    </row>
  </sheetData>
  <mergeCells count="1">
    <mergeCell ref="C8:F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57149-B542-F54C-91EB-064C25F725B8}">
  <dimension ref="A1:AA12"/>
  <sheetViews>
    <sheetView zoomScale="70" zoomScaleNormal="70" workbookViewId="0">
      <selection activeCell="O43" sqref="O43"/>
    </sheetView>
  </sheetViews>
  <sheetFormatPr baseColWidth="10" defaultColWidth="10.59765625" defaultRowHeight="15" x14ac:dyDescent="0.2"/>
  <cols>
    <col min="1" max="1" width="20.59765625" style="15" bestFit="1" customWidth="1"/>
    <col min="2" max="6" width="10.59765625" style="15"/>
    <col min="7" max="7" width="11" style="15" customWidth="1"/>
    <col min="8" max="10" width="10.59765625" style="15"/>
    <col min="11" max="11" width="15.796875" style="15" bestFit="1" customWidth="1"/>
    <col min="12" max="15" width="10.59765625" style="15"/>
    <col min="16" max="16" width="12.59765625" style="15" bestFit="1" customWidth="1"/>
    <col min="17" max="22" width="10.59765625" style="15"/>
    <col min="23" max="23" width="12.796875" style="15" bestFit="1" customWidth="1"/>
    <col min="24" max="16384" width="10.59765625" style="15"/>
  </cols>
  <sheetData>
    <row r="1" spans="1:27" x14ac:dyDescent="0.2">
      <c r="C1" s="15" t="s">
        <v>39</v>
      </c>
      <c r="D1" s="15" t="s">
        <v>38</v>
      </c>
      <c r="E1" s="15" t="s">
        <v>37</v>
      </c>
      <c r="F1" s="15" t="s">
        <v>36</v>
      </c>
    </row>
    <row r="2" spans="1:27" x14ac:dyDescent="0.2">
      <c r="A2" s="15" t="s">
        <v>12</v>
      </c>
      <c r="C2" s="15">
        <v>1</v>
      </c>
      <c r="D2" s="15">
        <v>0.25</v>
      </c>
      <c r="E2" s="15">
        <v>7</v>
      </c>
      <c r="F2" s="15">
        <v>14</v>
      </c>
      <c r="G2" s="15">
        <v>0</v>
      </c>
      <c r="H2" s="15">
        <v>5</v>
      </c>
      <c r="I2" s="15">
        <v>12</v>
      </c>
    </row>
    <row r="3" spans="1:27" x14ac:dyDescent="0.2">
      <c r="A3" s="15" t="s">
        <v>13</v>
      </c>
      <c r="B3" s="15" t="s">
        <v>31</v>
      </c>
      <c r="C3" s="15">
        <v>1.6582249999999998</v>
      </c>
      <c r="D3" s="15">
        <v>1.5181250000000002</v>
      </c>
      <c r="E3" s="15">
        <v>0.5802750000000001</v>
      </c>
      <c r="F3" s="15">
        <v>1.03715</v>
      </c>
      <c r="K3" s="35"/>
    </row>
    <row r="4" spans="1:27" x14ac:dyDescent="0.2">
      <c r="B4" s="15" t="s">
        <v>1</v>
      </c>
      <c r="C4" s="10">
        <v>0.12504779527217744</v>
      </c>
      <c r="D4" s="10">
        <v>8.0538206095701892E-2</v>
      </c>
      <c r="E4" s="10">
        <v>6.1609940746146355E-2</v>
      </c>
      <c r="F4" s="10">
        <v>6.5858332722280297E-2</v>
      </c>
      <c r="J4" s="10"/>
      <c r="K4" s="10"/>
      <c r="L4" s="10"/>
      <c r="Q4" s="10"/>
      <c r="R4" s="10"/>
      <c r="S4" s="10"/>
      <c r="X4" s="10"/>
      <c r="Y4" s="10"/>
      <c r="Z4" s="10"/>
    </row>
    <row r="5" spans="1:27" x14ac:dyDescent="0.2">
      <c r="B5" s="15" t="s">
        <v>30</v>
      </c>
      <c r="C5" s="10">
        <v>6.380106790662407E-2</v>
      </c>
      <c r="D5" s="10">
        <v>4.1091676546598309E-2</v>
      </c>
      <c r="E5" s="10">
        <v>3.1434220849014434E-2</v>
      </c>
      <c r="F5" s="10">
        <v>3.3601807605528694E-2</v>
      </c>
      <c r="J5" s="10"/>
      <c r="K5" s="10"/>
      <c r="L5" s="10"/>
      <c r="Q5" s="10"/>
      <c r="R5" s="10"/>
      <c r="S5" s="10"/>
      <c r="X5" s="10"/>
      <c r="Y5" s="10"/>
      <c r="Z5" s="10"/>
    </row>
    <row r="6" spans="1:27" x14ac:dyDescent="0.2">
      <c r="B6" s="15" t="s">
        <v>2</v>
      </c>
      <c r="C6" s="15">
        <v>1.6025</v>
      </c>
      <c r="D6" s="15">
        <v>1.5085999999999997</v>
      </c>
      <c r="E6" s="15">
        <v>0.43240000000000006</v>
      </c>
      <c r="F6" s="15">
        <v>0.83229999999999982</v>
      </c>
    </row>
    <row r="7" spans="1:27" x14ac:dyDescent="0.2">
      <c r="B7" s="15" t="s">
        <v>1</v>
      </c>
      <c r="C7" s="10">
        <v>9.3689240320663975E-2</v>
      </c>
      <c r="D7" s="10">
        <v>5.1658602461495347E-2</v>
      </c>
      <c r="E7" s="10">
        <v>6.5240596167874171E-2</v>
      </c>
      <c r="F7" s="10">
        <v>6.1754307172795293E-2</v>
      </c>
      <c r="J7" s="10"/>
      <c r="K7" s="10"/>
      <c r="L7" s="10"/>
      <c r="Q7" s="10"/>
      <c r="R7" s="10"/>
      <c r="S7" s="10"/>
      <c r="X7" s="10"/>
      <c r="Y7" s="10"/>
      <c r="Z7" s="10"/>
    </row>
    <row r="8" spans="1:27" x14ac:dyDescent="0.2">
      <c r="B8" s="15" t="s">
        <v>30</v>
      </c>
      <c r="C8" s="10">
        <v>4.7801511180650652E-2</v>
      </c>
      <c r="D8" s="10">
        <v>2.6356914141775985E-2</v>
      </c>
      <c r="E8" s="10">
        <v>3.3286630102636418E-2</v>
      </c>
      <c r="F8" s="15">
        <v>3.1507878542618849E-2</v>
      </c>
      <c r="J8" s="10"/>
      <c r="K8" s="10"/>
      <c r="L8" s="10"/>
      <c r="Q8" s="10"/>
      <c r="R8" s="10"/>
      <c r="S8" s="10"/>
      <c r="X8" s="10"/>
      <c r="Y8" s="10"/>
      <c r="Z8" s="10"/>
    </row>
    <row r="10" spans="1:27" x14ac:dyDescent="0.2">
      <c r="C10" s="33"/>
      <c r="D10" s="33"/>
      <c r="E10" s="33"/>
      <c r="F10" s="33"/>
      <c r="J10" s="10"/>
      <c r="K10" s="10"/>
      <c r="L10" s="10"/>
      <c r="M10" s="34"/>
      <c r="Q10" s="10"/>
      <c r="R10" s="10"/>
      <c r="S10" s="10"/>
      <c r="T10" s="34"/>
      <c r="X10" s="10"/>
      <c r="Y10" s="10"/>
      <c r="Z10" s="10"/>
      <c r="AA10" s="34"/>
    </row>
    <row r="12" spans="1:27" x14ac:dyDescent="0.2">
      <c r="C12" s="10"/>
      <c r="D12" s="10"/>
      <c r="E12" s="10"/>
      <c r="J12" s="10"/>
      <c r="K12" s="10"/>
      <c r="L12" s="10"/>
      <c r="Q12" s="10"/>
      <c r="R12" s="10"/>
      <c r="S12" s="10"/>
      <c r="X12" s="10"/>
      <c r="Y12" s="10"/>
      <c r="Z12" s="10"/>
    </row>
  </sheetData>
  <mergeCells count="1">
    <mergeCell ref="C10:F1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F86FC-82BE-7F4E-969C-EBADEF9B1A69}">
  <dimension ref="A1:AA10"/>
  <sheetViews>
    <sheetView zoomScale="70" zoomScaleNormal="70" workbookViewId="0">
      <selection activeCell="O43" sqref="O43"/>
    </sheetView>
  </sheetViews>
  <sheetFormatPr baseColWidth="10" defaultColWidth="10.59765625" defaultRowHeight="15" x14ac:dyDescent="0.2"/>
  <cols>
    <col min="1" max="1" width="20.59765625" style="15" bestFit="1" customWidth="1"/>
    <col min="2" max="6" width="10.59765625" style="15"/>
    <col min="7" max="7" width="11" style="15" customWidth="1"/>
    <col min="8" max="10" width="10.59765625" style="15"/>
    <col min="11" max="11" width="15.796875" style="15" bestFit="1" customWidth="1"/>
    <col min="12" max="15" width="10.59765625" style="15"/>
    <col min="16" max="16" width="12.59765625" style="15" bestFit="1" customWidth="1"/>
    <col min="17" max="22" width="10.59765625" style="15"/>
    <col min="23" max="23" width="12.796875" style="15" bestFit="1" customWidth="1"/>
    <col min="24" max="16384" width="10.59765625" style="15"/>
  </cols>
  <sheetData>
    <row r="1" spans="1:27" x14ac:dyDescent="0.2">
      <c r="C1" s="15" t="s">
        <v>43</v>
      </c>
      <c r="D1" s="15" t="s">
        <v>42</v>
      </c>
      <c r="E1" s="15" t="s">
        <v>41</v>
      </c>
      <c r="F1" s="15" t="s">
        <v>40</v>
      </c>
    </row>
    <row r="2" spans="1:27" x14ac:dyDescent="0.2">
      <c r="A2" s="15" t="s">
        <v>12</v>
      </c>
      <c r="C2" s="15">
        <v>1</v>
      </c>
      <c r="D2" s="15">
        <v>2</v>
      </c>
      <c r="E2" s="15">
        <v>3</v>
      </c>
      <c r="F2" s="15">
        <v>4</v>
      </c>
      <c r="G2" s="15">
        <v>0</v>
      </c>
      <c r="H2" s="15">
        <v>9</v>
      </c>
      <c r="I2" s="15">
        <v>16</v>
      </c>
    </row>
    <row r="3" spans="1:27" x14ac:dyDescent="0.2">
      <c r="A3" s="15" t="s">
        <v>13</v>
      </c>
      <c r="B3" s="15" t="s">
        <v>31</v>
      </c>
      <c r="C3" s="10">
        <v>1.1841250000000003</v>
      </c>
      <c r="D3" s="10">
        <v>0.96172499999999983</v>
      </c>
      <c r="E3" s="10">
        <v>0.33295000000000013</v>
      </c>
      <c r="F3" s="10">
        <v>0.28964999999999991</v>
      </c>
      <c r="K3" s="35"/>
    </row>
    <row r="4" spans="1:27" x14ac:dyDescent="0.2">
      <c r="B4" s="15" t="s">
        <v>30</v>
      </c>
      <c r="C4" s="10">
        <v>6.380106790662407E-2</v>
      </c>
      <c r="D4" s="10">
        <v>4.1091676546598309E-2</v>
      </c>
      <c r="E4" s="10">
        <v>2.4065507554301681E-2</v>
      </c>
      <c r="F4" s="15">
        <v>2.1026983579713467E-2</v>
      </c>
      <c r="Q4" s="10"/>
      <c r="R4" s="10"/>
      <c r="S4" s="10"/>
      <c r="X4" s="10"/>
      <c r="Y4" s="10"/>
      <c r="Z4" s="10"/>
    </row>
    <row r="5" spans="1:27" x14ac:dyDescent="0.2">
      <c r="B5" s="15" t="s">
        <v>2</v>
      </c>
      <c r="C5" s="10">
        <v>1.1956000000000002</v>
      </c>
      <c r="D5" s="10">
        <v>1.0695999999999999</v>
      </c>
      <c r="E5" s="10">
        <v>0.25539999999999996</v>
      </c>
      <c r="F5" s="10">
        <v>0.15568421052631576</v>
      </c>
    </row>
    <row r="6" spans="1:27" x14ac:dyDescent="0.2">
      <c r="B6" s="15" t="s">
        <v>30</v>
      </c>
      <c r="C6" s="10">
        <v>4.5768478123524872E-2</v>
      </c>
      <c r="D6" s="10">
        <v>5.6242512892030826E-2</v>
      </c>
      <c r="E6" s="10">
        <v>2.6358519276726045E-2</v>
      </c>
      <c r="F6" s="15">
        <v>1.4597549298180858E-2</v>
      </c>
      <c r="J6" s="10"/>
      <c r="K6" s="10"/>
      <c r="L6" s="10"/>
      <c r="Q6" s="10"/>
      <c r="R6" s="10"/>
      <c r="S6" s="10"/>
      <c r="X6" s="10"/>
      <c r="Y6" s="10"/>
      <c r="Z6" s="10"/>
    </row>
    <row r="8" spans="1:27" x14ac:dyDescent="0.2">
      <c r="C8" s="33"/>
      <c r="D8" s="33"/>
      <c r="E8" s="33"/>
      <c r="F8" s="33"/>
      <c r="J8" s="10"/>
      <c r="K8" s="10"/>
      <c r="L8" s="10"/>
      <c r="M8" s="34"/>
      <c r="Q8" s="10"/>
      <c r="R8" s="10"/>
      <c r="S8" s="10"/>
      <c r="T8" s="34"/>
      <c r="X8" s="10"/>
      <c r="Y8" s="10"/>
      <c r="Z8" s="10"/>
      <c r="AA8" s="34"/>
    </row>
    <row r="10" spans="1:27" x14ac:dyDescent="0.2">
      <c r="C10" s="10"/>
      <c r="D10" s="10"/>
      <c r="E10" s="10"/>
      <c r="J10" s="10"/>
      <c r="K10" s="10"/>
      <c r="L10" s="10"/>
      <c r="Q10" s="10"/>
      <c r="R10" s="10"/>
      <c r="S10" s="10"/>
      <c r="X10" s="10"/>
      <c r="Y10" s="10"/>
      <c r="Z10" s="10"/>
    </row>
  </sheetData>
  <mergeCells count="1">
    <mergeCell ref="C8:F8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9"/>
  <sheetViews>
    <sheetView tabSelected="1" topLeftCell="A12" zoomScale="85" zoomScaleNormal="85" workbookViewId="0">
      <selection activeCell="X31" sqref="X31"/>
    </sheetView>
  </sheetViews>
  <sheetFormatPr baseColWidth="10" defaultColWidth="9" defaultRowHeight="14" x14ac:dyDescent="0.2"/>
  <cols>
    <col min="3" max="4" width="10.59765625" bestFit="1" customWidth="1"/>
    <col min="5" max="6" width="12.19921875" bestFit="1" customWidth="1"/>
    <col min="7" max="7" width="3.3984375" customWidth="1"/>
    <col min="10" max="12" width="10.59765625" bestFit="1" customWidth="1"/>
    <col min="13" max="13" width="12.19921875" bestFit="1" customWidth="1"/>
    <col min="14" max="14" width="2" customWidth="1"/>
    <col min="15" max="15" width="13.19921875" customWidth="1"/>
    <col min="17" max="17" width="10.19921875" bestFit="1" customWidth="1"/>
    <col min="18" max="19" width="10.796875" bestFit="1" customWidth="1"/>
    <col min="20" max="20" width="9.59765625" bestFit="1" customWidth="1"/>
  </cols>
  <sheetData>
    <row r="1" spans="1:20" x14ac:dyDescent="0.2">
      <c r="A1" s="32" t="s">
        <v>7</v>
      </c>
      <c r="B1" s="32"/>
      <c r="C1" s="32"/>
      <c r="D1" s="32"/>
      <c r="E1" s="32"/>
      <c r="F1" s="32"/>
      <c r="H1" s="32" t="s">
        <v>8</v>
      </c>
      <c r="I1" s="32"/>
      <c r="J1" s="32"/>
      <c r="K1" s="32"/>
      <c r="L1" s="32"/>
      <c r="M1" s="32"/>
      <c r="O1" s="32" t="s">
        <v>4</v>
      </c>
      <c r="P1" s="32"/>
      <c r="Q1" s="32"/>
      <c r="R1" s="32"/>
      <c r="S1" s="32"/>
      <c r="T1" s="32"/>
    </row>
    <row r="2" spans="1:20" ht="15" x14ac:dyDescent="0.2">
      <c r="A2" s="7"/>
      <c r="B2" s="7"/>
      <c r="C2" s="7" t="s">
        <v>18</v>
      </c>
      <c r="D2" s="7" t="s">
        <v>19</v>
      </c>
      <c r="E2" s="7" t="s">
        <v>9</v>
      </c>
      <c r="F2" s="8" t="s">
        <v>10</v>
      </c>
      <c r="H2" s="2"/>
      <c r="I2" s="2"/>
      <c r="J2" s="2" t="s">
        <v>9</v>
      </c>
      <c r="K2" s="2" t="s">
        <v>9</v>
      </c>
      <c r="L2" s="3" t="s">
        <v>10</v>
      </c>
      <c r="M2" s="3" t="s">
        <v>11</v>
      </c>
      <c r="O2" s="15" t="s">
        <v>20</v>
      </c>
      <c r="P2" s="15"/>
      <c r="Q2" s="15">
        <v>6.21</v>
      </c>
      <c r="R2" s="15">
        <v>6.21</v>
      </c>
      <c r="S2" s="15">
        <v>6.28</v>
      </c>
      <c r="T2" s="15">
        <v>7.5</v>
      </c>
    </row>
    <row r="3" spans="1:20" ht="15" x14ac:dyDescent="0.2">
      <c r="B3" s="7"/>
      <c r="C3" s="16">
        <v>0</v>
      </c>
      <c r="E3" s="17">
        <v>7</v>
      </c>
      <c r="F3" s="17">
        <v>14</v>
      </c>
      <c r="H3" s="2"/>
      <c r="I3" s="2"/>
      <c r="J3" s="2">
        <v>0</v>
      </c>
      <c r="L3" s="3">
        <v>7</v>
      </c>
      <c r="M3" s="3">
        <v>14</v>
      </c>
      <c r="O3" s="15"/>
      <c r="P3" s="15"/>
      <c r="Q3" s="16">
        <v>0</v>
      </c>
      <c r="S3" s="17">
        <v>7</v>
      </c>
      <c r="T3" s="17">
        <v>14</v>
      </c>
    </row>
    <row r="4" spans="1:20" ht="15" x14ac:dyDescent="0.2">
      <c r="A4" s="7" t="s">
        <v>12</v>
      </c>
      <c r="H4" s="2" t="s">
        <v>12</v>
      </c>
      <c r="I4" s="2"/>
      <c r="J4" s="4">
        <v>41432</v>
      </c>
      <c r="K4" s="4">
        <v>41433</v>
      </c>
      <c r="L4" s="4">
        <v>41439</v>
      </c>
      <c r="M4" s="5">
        <v>41446</v>
      </c>
      <c r="O4" s="15"/>
      <c r="P4" s="15"/>
      <c r="Q4" s="15" t="s">
        <v>21</v>
      </c>
      <c r="R4" s="15" t="s">
        <v>22</v>
      </c>
      <c r="S4" s="15" t="s">
        <v>23</v>
      </c>
      <c r="T4" s="15" t="s">
        <v>24</v>
      </c>
    </row>
    <row r="5" spans="1:20" ht="15" x14ac:dyDescent="0.2">
      <c r="A5" s="7" t="s">
        <v>13</v>
      </c>
      <c r="B5" s="7" t="s">
        <v>0</v>
      </c>
      <c r="C5" s="9">
        <v>1.3349499999999999</v>
      </c>
      <c r="D5" s="9">
        <v>1.2816499999999997</v>
      </c>
      <c r="E5" s="9">
        <v>0.84512499999999968</v>
      </c>
      <c r="F5" s="9">
        <v>0.46927499999999994</v>
      </c>
      <c r="H5" s="2" t="s">
        <v>13</v>
      </c>
      <c r="I5" s="2" t="s">
        <v>0</v>
      </c>
      <c r="J5" s="9">
        <v>1.5639500000000002</v>
      </c>
      <c r="K5" s="9">
        <v>1.4576500000000001</v>
      </c>
      <c r="L5" s="9">
        <v>0.60194999999999987</v>
      </c>
      <c r="M5" s="9">
        <v>0.52147499999999991</v>
      </c>
      <c r="O5" s="15" t="s">
        <v>25</v>
      </c>
      <c r="P5" s="15" t="s">
        <v>0</v>
      </c>
      <c r="Q5" s="10">
        <v>0.70072500000000015</v>
      </c>
      <c r="R5" s="10">
        <v>0.63410000000000011</v>
      </c>
      <c r="S5" s="10">
        <v>0.82312499999999988</v>
      </c>
      <c r="T5" s="10">
        <v>0.65195000000000003</v>
      </c>
    </row>
    <row r="6" spans="1:20" ht="15" x14ac:dyDescent="0.2">
      <c r="A6" s="7"/>
      <c r="B6" s="7" t="s">
        <v>1</v>
      </c>
      <c r="C6" s="9">
        <v>0.10763955105963725</v>
      </c>
      <c r="D6" s="9">
        <v>9.8446096633090827E-2</v>
      </c>
      <c r="E6" s="9">
        <v>6.274480174422134E-2</v>
      </c>
      <c r="F6" s="13">
        <v>4.4597918586174227E-2</v>
      </c>
      <c r="H6" s="2"/>
      <c r="I6" s="2" t="s">
        <v>1</v>
      </c>
      <c r="J6" s="9">
        <v>0.12110932116406785</v>
      </c>
      <c r="K6" s="9">
        <v>8.2833626061293145E-2</v>
      </c>
      <c r="L6" s="9">
        <v>7.2423015353532225E-2</v>
      </c>
      <c r="M6" s="13">
        <v>6.544779348080372E-2</v>
      </c>
      <c r="O6" s="15" t="s">
        <v>26</v>
      </c>
      <c r="P6" s="15" t="s">
        <v>27</v>
      </c>
      <c r="Q6" s="10">
        <v>0.10596903362394934</v>
      </c>
      <c r="R6" s="10">
        <v>8.6628861780199115E-2</v>
      </c>
      <c r="S6" s="10">
        <v>7.4025422200704211E-2</v>
      </c>
      <c r="T6" s="10">
        <v>6.3337392986363913E-2</v>
      </c>
    </row>
    <row r="7" spans="1:20" ht="15" x14ac:dyDescent="0.2">
      <c r="A7" s="6"/>
      <c r="B7" s="6" t="s">
        <v>2</v>
      </c>
      <c r="C7" s="9">
        <v>1.2945</v>
      </c>
      <c r="D7" s="9">
        <v>1.1274999999999999</v>
      </c>
      <c r="E7" s="9">
        <v>0.71709999999999974</v>
      </c>
      <c r="F7" s="10">
        <v>0.42734999999999995</v>
      </c>
      <c r="H7" s="1"/>
      <c r="I7" s="1" t="s">
        <v>2</v>
      </c>
      <c r="J7" s="9">
        <v>1.5950750000000005</v>
      </c>
      <c r="K7" s="9">
        <v>1.4671750000000001</v>
      </c>
      <c r="L7" s="9">
        <v>0.51882499999999987</v>
      </c>
      <c r="M7" s="10">
        <v>0.25409999999999994</v>
      </c>
      <c r="O7" s="15"/>
      <c r="P7" s="15" t="s">
        <v>2</v>
      </c>
      <c r="Q7" s="10">
        <v>0.66082499999999988</v>
      </c>
      <c r="R7" s="10">
        <v>0.65984999999999994</v>
      </c>
      <c r="S7" s="10">
        <v>0.4963749999999999</v>
      </c>
      <c r="T7" s="18">
        <v>0.31547499999999995</v>
      </c>
    </row>
    <row r="8" spans="1:20" ht="15" x14ac:dyDescent="0.2">
      <c r="A8" s="6"/>
      <c r="B8" s="7" t="s">
        <v>1</v>
      </c>
      <c r="C8" s="9">
        <v>8.8505631063253182E-2</v>
      </c>
      <c r="D8" s="9">
        <v>8.2429751990438505E-2</v>
      </c>
      <c r="E8" s="9">
        <v>4.1376253913627419E-2</v>
      </c>
      <c r="F8" s="13">
        <v>5.7999428646947633E-2</v>
      </c>
      <c r="H8" s="1"/>
      <c r="I8" s="2" t="s">
        <v>1</v>
      </c>
      <c r="J8" s="9">
        <v>0.10714905802830692</v>
      </c>
      <c r="K8" s="9">
        <v>8.8403152914264246E-2</v>
      </c>
      <c r="L8" s="9">
        <v>8.9715907667649281E-2</v>
      </c>
      <c r="M8" s="13">
        <v>3.2461145148755519E-2</v>
      </c>
      <c r="O8" s="15"/>
      <c r="P8" s="15" t="s">
        <v>27</v>
      </c>
      <c r="Q8" s="10">
        <v>8.5108050876730915E-2</v>
      </c>
      <c r="R8" s="10">
        <v>8.0934262620210945E-2</v>
      </c>
      <c r="S8" s="10">
        <v>4.7816318097493773E-2</v>
      </c>
      <c r="T8" s="18">
        <v>2.9730951262519227E-2</v>
      </c>
    </row>
    <row r="9" spans="1:20" ht="15" x14ac:dyDescent="0.2">
      <c r="A9" s="6"/>
      <c r="B9" s="6" t="s">
        <v>14</v>
      </c>
      <c r="C9" s="9">
        <v>1.2866750000000002</v>
      </c>
      <c r="D9" s="9">
        <v>1.1927850000000002</v>
      </c>
      <c r="E9" s="9">
        <v>0.73380000000000001</v>
      </c>
      <c r="F9" s="10">
        <v>0.40202500000000008</v>
      </c>
      <c r="H9" s="1"/>
      <c r="I9" s="1" t="s">
        <v>14</v>
      </c>
      <c r="J9" s="9">
        <v>1.5483749999999998</v>
      </c>
      <c r="K9" s="9">
        <v>1.4874749999999997</v>
      </c>
      <c r="L9" s="9">
        <v>0.5447749999999999</v>
      </c>
      <c r="M9" s="10">
        <v>0.42922500000000008</v>
      </c>
      <c r="O9" s="15"/>
      <c r="P9" s="15" t="s">
        <v>14</v>
      </c>
      <c r="Q9" s="18">
        <v>0.46209999999999996</v>
      </c>
      <c r="R9" s="18">
        <v>0.60609999999999986</v>
      </c>
      <c r="S9" s="10">
        <v>0.65385000000000004</v>
      </c>
      <c r="T9" s="18">
        <v>0.546875</v>
      </c>
    </row>
    <row r="10" spans="1:20" ht="15" x14ac:dyDescent="0.2">
      <c r="A10" s="6"/>
      <c r="B10" s="7" t="s">
        <v>1</v>
      </c>
      <c r="C10" s="9">
        <v>8.9047639534843168E-2</v>
      </c>
      <c r="D10" s="9">
        <v>8.2396862225787362E-2</v>
      </c>
      <c r="E10" s="9">
        <v>6.3009154899300479E-2</v>
      </c>
      <c r="F10" s="14">
        <v>6.5399107427356759E-2</v>
      </c>
      <c r="H10" s="1"/>
      <c r="I10" s="2" t="s">
        <v>1</v>
      </c>
      <c r="J10" s="9">
        <v>0.12855955756134679</v>
      </c>
      <c r="K10" s="9">
        <v>0.11050131105580566</v>
      </c>
      <c r="L10" s="9">
        <v>8.4940233163946777E-2</v>
      </c>
      <c r="M10" s="14">
        <v>8.3386709301588882E-2</v>
      </c>
      <c r="O10" s="15"/>
      <c r="P10" s="15" t="s">
        <v>27</v>
      </c>
      <c r="Q10" s="18">
        <v>7.2289166420592091E-2</v>
      </c>
      <c r="R10" s="18">
        <v>8.548576882212644E-2</v>
      </c>
      <c r="S10" s="10">
        <v>5.0500084858642685E-2</v>
      </c>
      <c r="T10" s="18">
        <v>3.354867930724751E-2</v>
      </c>
    </row>
    <row r="11" spans="1:20" ht="15" x14ac:dyDescent="0.2">
      <c r="A11" s="6"/>
      <c r="B11" s="6" t="s">
        <v>15</v>
      </c>
      <c r="C11" s="9">
        <v>1.2640750000000001</v>
      </c>
      <c r="D11" s="9">
        <v>1.0964250000000002</v>
      </c>
      <c r="E11" s="9">
        <v>0.79754999999999965</v>
      </c>
      <c r="F11" s="10">
        <v>0.40597500000000003</v>
      </c>
      <c r="H11" s="1"/>
      <c r="I11" s="1" t="s">
        <v>15</v>
      </c>
      <c r="J11" s="9">
        <v>1.5018499999999997</v>
      </c>
      <c r="K11" s="9">
        <v>1.3532249999999999</v>
      </c>
      <c r="L11" s="9">
        <v>0.6334749999999999</v>
      </c>
      <c r="M11" s="10">
        <v>0.53242499999999993</v>
      </c>
      <c r="O11" s="15"/>
      <c r="P11" s="15" t="s">
        <v>15</v>
      </c>
      <c r="Q11" s="10">
        <v>0.60665000000000002</v>
      </c>
      <c r="R11" s="10">
        <v>0.72802499999999992</v>
      </c>
      <c r="S11" s="10">
        <v>0.80520000000000014</v>
      </c>
      <c r="T11" s="10">
        <v>0.553925</v>
      </c>
    </row>
    <row r="12" spans="1:20" ht="15" x14ac:dyDescent="0.2">
      <c r="A12" s="6"/>
      <c r="B12" s="7" t="s">
        <v>1</v>
      </c>
      <c r="C12" s="9">
        <v>7.1335874796112489E-2</v>
      </c>
      <c r="D12" s="9">
        <v>7.6018933977436309E-2</v>
      </c>
      <c r="E12" s="9">
        <v>6.4305843631665333E-2</v>
      </c>
      <c r="F12" s="13">
        <v>5.486110701034707E-2</v>
      </c>
      <c r="H12" s="1"/>
      <c r="I12" s="2" t="s">
        <v>1</v>
      </c>
      <c r="J12" s="9">
        <v>0.1011356451164343</v>
      </c>
      <c r="K12" s="9">
        <v>0.10802779562190877</v>
      </c>
      <c r="L12" s="9">
        <v>8.5735277557371176E-2</v>
      </c>
      <c r="M12" s="13">
        <v>9.2770519634181842E-2</v>
      </c>
      <c r="O12" s="15"/>
      <c r="P12" s="15" t="s">
        <v>27</v>
      </c>
      <c r="Q12" s="10">
        <v>0.11043465035142454</v>
      </c>
      <c r="R12" s="10">
        <v>9.2641018051335774E-2</v>
      </c>
      <c r="S12" s="10">
        <v>6.2980697356872936E-2</v>
      </c>
      <c r="T12" s="10">
        <v>4.2355435040500052E-2</v>
      </c>
    </row>
    <row r="13" spans="1:20" ht="15" x14ac:dyDescent="0.2">
      <c r="A13" s="6"/>
      <c r="B13" s="6"/>
      <c r="C13" s="6"/>
      <c r="D13" s="6"/>
      <c r="E13" s="6"/>
      <c r="F13" s="6"/>
      <c r="O13" s="15"/>
      <c r="P13" s="15"/>
      <c r="Q13" s="15"/>
      <c r="R13" s="15"/>
      <c r="S13" s="15"/>
      <c r="T13" s="15"/>
    </row>
    <row r="14" spans="1:20" ht="15" x14ac:dyDescent="0.2">
      <c r="A14" s="6" t="s">
        <v>5</v>
      </c>
      <c r="B14" s="6"/>
      <c r="C14" s="33" t="s">
        <v>3</v>
      </c>
      <c r="D14" s="33"/>
      <c r="E14" s="33"/>
      <c r="F14" s="33"/>
      <c r="H14" s="1" t="s">
        <v>5</v>
      </c>
      <c r="I14" s="1"/>
      <c r="J14" s="1"/>
      <c r="K14" s="1"/>
      <c r="L14" s="1"/>
      <c r="M14" s="1"/>
      <c r="O14" s="19" t="s">
        <v>28</v>
      </c>
      <c r="P14" s="15"/>
      <c r="Q14" s="15"/>
      <c r="R14" s="15"/>
      <c r="S14" s="15"/>
      <c r="T14" s="15"/>
    </row>
    <row r="15" spans="1:20" ht="15" x14ac:dyDescent="0.2">
      <c r="A15" s="6" t="s">
        <v>6</v>
      </c>
      <c r="B15" s="6"/>
      <c r="C15" s="10">
        <v>0.57104838440012706</v>
      </c>
      <c r="D15" s="11">
        <v>2.1140779891416463E-2</v>
      </c>
      <c r="E15" s="11">
        <v>1.2930442599463736E-3</v>
      </c>
      <c r="F15" s="12">
        <v>0.26483146288825499</v>
      </c>
      <c r="H15" s="1" t="s">
        <v>6</v>
      </c>
      <c r="I15" s="1"/>
      <c r="J15" s="10">
        <v>0.70700862245266993</v>
      </c>
      <c r="K15" s="10">
        <v>0.8779292465970836</v>
      </c>
      <c r="L15" s="10">
        <v>0.16162511468013546</v>
      </c>
      <c r="M15" s="11">
        <v>3.6812487201591556E-10</v>
      </c>
      <c r="O15" s="15" t="s">
        <v>6</v>
      </c>
      <c r="P15" s="15"/>
      <c r="Q15" s="10">
        <v>0.56669082764142276</v>
      </c>
      <c r="R15" s="10">
        <v>0.67149340664169965</v>
      </c>
      <c r="S15" s="11">
        <v>2.4344127797953122E-10</v>
      </c>
      <c r="T15" s="11">
        <v>1.6175804652258221E-14</v>
      </c>
    </row>
    <row r="16" spans="1:20" ht="15" x14ac:dyDescent="0.2">
      <c r="A16" s="6" t="s">
        <v>16</v>
      </c>
      <c r="B16" s="6"/>
      <c r="C16" s="10">
        <v>0.50022292857148964</v>
      </c>
      <c r="D16" s="10">
        <v>0.17878541483978819</v>
      </c>
      <c r="E16" s="11">
        <v>1.6366529995829514E-2</v>
      </c>
      <c r="F16" s="12">
        <v>4.9950777388938494E-2</v>
      </c>
      <c r="H16" s="1" t="s">
        <v>16</v>
      </c>
      <c r="I16" s="1"/>
      <c r="J16" s="10">
        <v>0.86322827899872101</v>
      </c>
      <c r="K16" s="10">
        <v>0.67325351862028748</v>
      </c>
      <c r="L16" s="10">
        <v>0.31852452165909728</v>
      </c>
      <c r="M16" s="10">
        <v>9.2049723028595626E-2</v>
      </c>
      <c r="O16" s="15" t="s">
        <v>16</v>
      </c>
      <c r="P16" s="15"/>
      <c r="Q16" s="11">
        <v>3.9840949203241828E-3</v>
      </c>
      <c r="R16" s="10">
        <v>0.73311208691250151</v>
      </c>
      <c r="S16" s="11">
        <v>3.9654054594054935E-4</v>
      </c>
      <c r="T16" s="11">
        <v>5.2304444076330635E-3</v>
      </c>
    </row>
    <row r="17" spans="1:20" ht="15" x14ac:dyDescent="0.2">
      <c r="A17" s="6" t="s">
        <v>17</v>
      </c>
      <c r="B17" s="6"/>
      <c r="C17" s="10">
        <v>0.28535989570729425</v>
      </c>
      <c r="D17" s="11">
        <v>4.5909109101070584E-3</v>
      </c>
      <c r="E17" s="10">
        <v>0.3025492002168732</v>
      </c>
      <c r="F17" s="10">
        <v>4.1611947944575449E-2</v>
      </c>
      <c r="H17" s="1" t="s">
        <v>17</v>
      </c>
      <c r="I17" s="1"/>
      <c r="J17" s="10">
        <v>0.44280446048170863</v>
      </c>
      <c r="K17" s="10">
        <v>0.13675304219200832</v>
      </c>
      <c r="L17" s="10">
        <v>0.58351862636275831</v>
      </c>
      <c r="M17" s="10">
        <v>0.85055735284098033</v>
      </c>
      <c r="O17" s="15" t="s">
        <v>17</v>
      </c>
      <c r="P17" s="15"/>
      <c r="Q17" s="10">
        <v>0.23196034966033829</v>
      </c>
      <c r="R17" s="10">
        <v>0.15067342241867054</v>
      </c>
      <c r="S17" s="10">
        <v>0.71872332946790007</v>
      </c>
      <c r="T17" s="11">
        <v>1.3723504863561251E-2</v>
      </c>
    </row>
    <row r="19" spans="1:20" x14ac:dyDescent="0.2">
      <c r="O19">
        <v>0</v>
      </c>
      <c r="P19" t="s">
        <v>29</v>
      </c>
    </row>
  </sheetData>
  <mergeCells count="4">
    <mergeCell ref="H1:M1"/>
    <mergeCell ref="C14:F14"/>
    <mergeCell ref="A1:F1"/>
    <mergeCell ref="O1:T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9"/>
  <sheetViews>
    <sheetView zoomScale="85" zoomScaleNormal="85" workbookViewId="0">
      <selection activeCell="T16" sqref="T16"/>
    </sheetView>
  </sheetViews>
  <sheetFormatPr baseColWidth="10" defaultColWidth="9" defaultRowHeight="14" x14ac:dyDescent="0.2"/>
  <cols>
    <col min="7" max="7" width="4" customWidth="1"/>
    <col min="12" max="13" width="10.19921875" bestFit="1" customWidth="1"/>
    <col min="14" max="14" width="2.796875" customWidth="1"/>
    <col min="15" max="15" width="7.19921875" customWidth="1"/>
    <col min="16" max="16" width="10.59765625" bestFit="1" customWidth="1"/>
    <col min="17" max="17" width="10.19921875" bestFit="1" customWidth="1"/>
    <col min="18" max="19" width="10.796875" bestFit="1" customWidth="1"/>
    <col min="20" max="20" width="9.59765625" bestFit="1" customWidth="1"/>
  </cols>
  <sheetData>
    <row r="1" spans="1:20" x14ac:dyDescent="0.2">
      <c r="A1" s="32" t="s">
        <v>7</v>
      </c>
      <c r="B1" s="32"/>
      <c r="C1" s="32"/>
      <c r="D1" s="32"/>
      <c r="E1" s="32"/>
      <c r="F1" s="32"/>
      <c r="H1" s="32" t="s">
        <v>8</v>
      </c>
      <c r="I1" s="32"/>
      <c r="J1" s="32"/>
      <c r="K1" s="32"/>
      <c r="L1" s="32"/>
      <c r="M1" s="32"/>
      <c r="O1" s="32" t="s">
        <v>4</v>
      </c>
      <c r="P1" s="32"/>
      <c r="Q1" s="32"/>
      <c r="R1" s="32"/>
      <c r="S1" s="32"/>
      <c r="T1" s="32"/>
    </row>
    <row r="2" spans="1:20" ht="15" x14ac:dyDescent="0.2">
      <c r="A2" s="16"/>
      <c r="B2" s="16"/>
      <c r="C2" s="16" t="s">
        <v>18</v>
      </c>
      <c r="D2" s="16" t="s">
        <v>19</v>
      </c>
      <c r="E2" s="16" t="s">
        <v>9</v>
      </c>
      <c r="F2" s="17" t="s">
        <v>10</v>
      </c>
      <c r="H2" s="16"/>
      <c r="I2" s="16"/>
      <c r="J2" s="16" t="s">
        <v>9</v>
      </c>
      <c r="K2" s="16" t="s">
        <v>9</v>
      </c>
      <c r="L2" s="17" t="s">
        <v>10</v>
      </c>
      <c r="M2" s="17" t="s">
        <v>11</v>
      </c>
      <c r="O2" s="15" t="s">
        <v>20</v>
      </c>
      <c r="P2" s="15"/>
      <c r="Q2" s="15">
        <v>6.21</v>
      </c>
      <c r="R2" s="15">
        <v>6.21</v>
      </c>
      <c r="S2" s="15">
        <v>6.28</v>
      </c>
      <c r="T2" s="15">
        <v>7.5</v>
      </c>
    </row>
    <row r="3" spans="1:20" ht="15" x14ac:dyDescent="0.2">
      <c r="B3" s="16"/>
      <c r="C3" s="16">
        <v>0</v>
      </c>
      <c r="E3" s="17">
        <v>7</v>
      </c>
      <c r="F3" s="17">
        <v>14</v>
      </c>
      <c r="H3" s="16"/>
      <c r="I3" s="16"/>
      <c r="J3" s="16">
        <v>0</v>
      </c>
      <c r="L3" s="17">
        <v>7</v>
      </c>
      <c r="M3" s="17">
        <v>14</v>
      </c>
      <c r="O3" s="15"/>
      <c r="P3" s="15"/>
      <c r="Q3" s="16">
        <v>0</v>
      </c>
      <c r="S3" s="17">
        <v>7</v>
      </c>
      <c r="T3" s="17">
        <v>14</v>
      </c>
    </row>
    <row r="4" spans="1:20" ht="15" x14ac:dyDescent="0.2">
      <c r="A4" s="16" t="s">
        <v>12</v>
      </c>
      <c r="H4" s="16" t="s">
        <v>12</v>
      </c>
      <c r="I4" s="16"/>
      <c r="J4" s="4">
        <v>41432</v>
      </c>
      <c r="K4" s="4">
        <v>41433</v>
      </c>
      <c r="L4" s="4">
        <v>41439</v>
      </c>
      <c r="M4" s="5">
        <v>41446</v>
      </c>
      <c r="O4" s="15"/>
      <c r="P4" s="15"/>
      <c r="Q4" s="15" t="s">
        <v>21</v>
      </c>
      <c r="R4" s="15" t="s">
        <v>22</v>
      </c>
      <c r="S4" s="15" t="s">
        <v>23</v>
      </c>
      <c r="T4" s="15" t="s">
        <v>24</v>
      </c>
    </row>
    <row r="5" spans="1:20" ht="15" x14ac:dyDescent="0.2">
      <c r="A5" s="16" t="s">
        <v>13</v>
      </c>
      <c r="B5" s="16" t="s">
        <v>0</v>
      </c>
      <c r="C5" s="20">
        <v>1.0481750000000001</v>
      </c>
      <c r="D5" s="18"/>
      <c r="E5" s="18"/>
      <c r="F5" s="27">
        <v>0.65237250000000002</v>
      </c>
      <c r="H5" s="16" t="s">
        <v>13</v>
      </c>
      <c r="I5" s="16" t="s">
        <v>0</v>
      </c>
      <c r="J5" s="23">
        <v>1.15645</v>
      </c>
      <c r="K5" s="18"/>
      <c r="L5" s="18"/>
      <c r="M5" s="29">
        <v>0.66917500000000008</v>
      </c>
      <c r="O5" s="15" t="s">
        <v>25</v>
      </c>
      <c r="P5" s="15" t="s">
        <v>0</v>
      </c>
      <c r="Q5" s="25">
        <v>1.3186499999999999</v>
      </c>
      <c r="R5" s="10"/>
      <c r="S5" s="10"/>
      <c r="T5" s="31">
        <v>0.67980000000000007</v>
      </c>
    </row>
    <row r="6" spans="1:20" ht="15" x14ac:dyDescent="0.2">
      <c r="A6" s="16"/>
      <c r="B6" s="16" t="s">
        <v>1</v>
      </c>
      <c r="C6" s="18"/>
      <c r="D6" s="18"/>
      <c r="E6" s="18"/>
      <c r="F6" s="13"/>
      <c r="H6" s="16"/>
      <c r="I6" s="16" t="s">
        <v>1</v>
      </c>
      <c r="J6" s="18"/>
      <c r="K6" s="18"/>
      <c r="L6" s="18"/>
      <c r="M6" s="13"/>
      <c r="O6" s="15" t="s">
        <v>26</v>
      </c>
      <c r="P6" s="15" t="s">
        <v>27</v>
      </c>
      <c r="Q6" s="10"/>
      <c r="R6" s="10"/>
      <c r="S6" s="10"/>
      <c r="T6" s="10"/>
    </row>
    <row r="7" spans="1:20" ht="15" x14ac:dyDescent="0.2">
      <c r="A7" s="15"/>
      <c r="B7" s="15" t="s">
        <v>2</v>
      </c>
      <c r="C7" s="21">
        <v>1.1009749999999998</v>
      </c>
      <c r="D7" s="18"/>
      <c r="E7" s="18"/>
      <c r="F7" s="26">
        <v>0.53165000000000007</v>
      </c>
      <c r="H7" s="15"/>
      <c r="I7" s="15" t="s">
        <v>2</v>
      </c>
      <c r="J7" s="22">
        <v>1.148048780487805</v>
      </c>
      <c r="K7" s="18"/>
      <c r="L7" s="18"/>
      <c r="M7" s="28">
        <v>0.48032500000000011</v>
      </c>
      <c r="O7" s="15"/>
      <c r="P7" s="15" t="s">
        <v>2</v>
      </c>
      <c r="Q7" s="24">
        <v>1.3170249999999999</v>
      </c>
      <c r="R7" s="10"/>
      <c r="S7" s="10"/>
      <c r="T7" s="30">
        <v>0.31958536585365838</v>
      </c>
    </row>
    <row r="8" spans="1:20" ht="15" x14ac:dyDescent="0.2">
      <c r="A8" s="15"/>
      <c r="B8" s="16" t="s">
        <v>1</v>
      </c>
      <c r="C8" s="18"/>
      <c r="D8" s="18"/>
      <c r="E8" s="18"/>
      <c r="F8" s="13"/>
      <c r="H8" s="15"/>
      <c r="I8" s="16" t="s">
        <v>1</v>
      </c>
      <c r="J8" s="18"/>
      <c r="K8" s="18"/>
      <c r="L8" s="18"/>
      <c r="M8" s="13"/>
      <c r="O8" s="15"/>
      <c r="P8" s="15" t="s">
        <v>27</v>
      </c>
      <c r="Q8" s="10"/>
      <c r="R8" s="10"/>
      <c r="S8" s="10"/>
      <c r="T8" s="18"/>
    </row>
    <row r="9" spans="1:20" ht="15" x14ac:dyDescent="0.2">
      <c r="A9" s="15"/>
      <c r="B9" s="15"/>
      <c r="C9" s="15"/>
      <c r="D9" s="15"/>
      <c r="E9" s="15"/>
      <c r="F9" s="15"/>
      <c r="O9" s="15"/>
      <c r="P9" s="15"/>
      <c r="Q9" s="15"/>
      <c r="R9" s="15"/>
      <c r="S9" s="15"/>
      <c r="T9" s="15"/>
    </row>
  </sheetData>
  <mergeCells count="3">
    <mergeCell ref="A1:F1"/>
    <mergeCell ref="H1:M1"/>
    <mergeCell ref="O1:T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ng_2014</vt:lpstr>
      <vt:lpstr>Chelan_2014</vt:lpstr>
      <vt:lpstr>Skeena_2014</vt:lpstr>
      <vt:lpstr>2013</vt:lpstr>
      <vt:lpstr>201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ngra Lab (brk)</dc:creator>
  <cp:lastModifiedBy>Hewitt, Seanna Louise</cp:lastModifiedBy>
  <dcterms:created xsi:type="dcterms:W3CDTF">2014-06-27T17:30:31Z</dcterms:created>
  <dcterms:modified xsi:type="dcterms:W3CDTF">2020-03-06T04:19:55Z</dcterms:modified>
</cp:coreProperties>
</file>